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revisions/revisionLog1.xml" ContentType="application/vnd.openxmlformats-officedocument.spreadsheetml.revisionLog+xml"/>
  <Override PartName="/xl/theme/theme1.xml" ContentType="application/vnd.openxmlformats-officedocument.theme+xml"/>
  <Override PartName="/xl/styles.xml" ContentType="application/vnd.openxmlformats-officedocument.spreadsheetml.styles+xml"/>
  <Override PartName="/xl/revisions/userNames.xml" ContentType="application/vnd.openxmlformats-officedocument.spreadsheetml.userNam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revisions/revisionLog121.xml" ContentType="application/vnd.openxmlformats-officedocument.spreadsheetml.revisionLog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revisions/revisionHeaders.xml" ContentType="application/vnd.openxmlformats-officedocument.spreadsheetml.revisionHeaders+xml"/>
  <Override PartName="/xl/revisions/revisionLog111.xml" ContentType="application/vnd.openxmlformats-officedocument.spreadsheetml.revisionLo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revisions/revisionLog12.xml" ContentType="application/vnd.openxmlformats-officedocument.spreadsheetml.revisionLog+xml"/>
  <Override PartName="/xl/sharedStrings.xml" ContentType="application/vnd.openxmlformats-officedocument.spreadsheetml.sharedStrings+xml"/>
  <Override PartName="/xl/revisions/revisionLog11.xml" ContentType="application/vnd.openxmlformats-officedocument.spreadsheetml.revisionLog+xml"/>
  <Override PartName="/docProps/core.xml" ContentType="application/vnd.openxmlformats-package.core-properties+xml"/>
  <Override PartName="/xl/revisions/revisionLog3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/>
  <bookViews>
    <workbookView xWindow="0" yWindow="-465" windowWidth="21840" windowHeight="13620"/>
  </bookViews>
  <sheets>
    <sheet name="Suppl table 1 Clinical features" sheetId="1" r:id="rId1"/>
    <sheet name="Suppl table 2 Follow up" sheetId="2" r:id="rId2"/>
    <sheet name="Follow up" sheetId="3" state="hidden" r:id="rId3"/>
  </sheets>
  <definedNames>
    <definedName name="Z_63C55474_6E7C_49C8_A72B_2B84CED228E6_.wvu.Cols" localSheetId="0" hidden="1">'Suppl table 1 Clinical features'!$H:$I,'Suppl table 1 Clinical features'!$AI:$AI,'Suppl table 1 Clinical features'!$AO:$AO</definedName>
    <definedName name="Z_DAD657BF_487C_485A_85EA_B2E3AC8D2D10_.wvu.Cols" localSheetId="0" hidden="1">'Suppl table 1 Clinical features'!$H:$I,'Suppl table 1 Clinical features'!$AI:$AI,'Suppl table 1 Clinical features'!$AO:$AO</definedName>
  </definedNames>
  <calcPr calcId="125725"/>
  <customWorkbookViews>
    <customWorkbookView name="z900127 - Persoonlijke weergave" guid="{DAD657BF-487C-485A-85EA-B2E3AC8D2D10}" mergeInterval="0" personalView="1" maximized="1" xWindow="1" yWindow="1" windowWidth="1920" windowHeight="850" activeSheetId="1"/>
    <customWorkbookView name="rjlflemmers - Personal View" guid="{63C55474-6E7C-49C8-A72B-2B84CED228E6}" mergeInterval="0" personalView="1" maximized="1" windowWidth="1243" windowHeight="372" activeSheetId="1"/>
  </customWorkbookViews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/>
  <c r="D13"/>
  <c r="F13" s="1"/>
  <c r="C13"/>
  <c r="D12"/>
  <c r="F12" s="1"/>
  <c r="G11"/>
</calcChain>
</file>

<file path=xl/comments1.xml><?xml version="1.0" encoding="utf-8"?>
<comments xmlns="http://schemas.openxmlformats.org/spreadsheetml/2006/main">
  <authors>
    <author>t</author>
  </authors>
  <commentList>
    <comment ref="D2" authorId="0" guid="{F069B518-85B1-4ECC-928D-A1E9BF7FFC7A}">
      <text>
        <r>
          <rPr>
            <sz val="8"/>
            <rFont val="Tahoma"/>
            <family val="2"/>
          </rPr>
          <t>Decollement des deux cotes</t>
        </r>
      </text>
    </comment>
    <comment ref="D3" authorId="0" guid="{C5EDEA39-66FB-4666-B83B-9CE6461F6D7B}">
      <text>
        <r>
          <rPr>
            <sz val="8"/>
            <rFont val="Tahoma"/>
            <family val="2"/>
          </rPr>
          <t>Gros decollement des omoplates</t>
        </r>
      </text>
    </comment>
    <comment ref="D4" authorId="0" guid="{A9AA44E3-D25D-4D64-9818-AB1E6D3E69E3}">
      <text>
        <r>
          <rPr>
            <sz val="8"/>
            <rFont val="Tahoma"/>
            <family val="2"/>
          </rPr>
          <t>Bilateral</t>
        </r>
      </text>
    </comment>
    <comment ref="D7" authorId="0" guid="{7CE9F8C1-CDCB-41BC-B2E9-9028D7BCD29E}">
      <text>
        <r>
          <rPr>
            <b/>
            <sz val="8"/>
            <rFont val="Tahoma"/>
            <family val="2"/>
          </rPr>
          <t xml:space="preserve">Majeur des omoplates, bilateral et symetrique </t>
        </r>
      </text>
    </comment>
    <comment ref="D14" authorId="0" guid="{48A87E06-0807-479A-AC3B-A061F04B4F01}">
      <text>
        <r>
          <rPr>
            <b/>
            <sz val="8"/>
            <color indexed="81"/>
            <rFont val="Tahoma"/>
            <family val="2"/>
          </rPr>
          <t>Symmetric</t>
        </r>
      </text>
    </comment>
    <comment ref="D17" authorId="0" guid="{63DFDBE1-4386-4BC3-A90F-5472B4C0CA82}">
      <text>
        <r>
          <rPr>
            <b/>
            <sz val="8"/>
            <rFont val="Tahoma"/>
            <family val="2"/>
          </rPr>
          <t xml:space="preserve">Decollement tres marquee de l'omoplate gauche </t>
        </r>
      </text>
    </comment>
    <comment ref="D19" authorId="0" guid="{1D18E26F-2929-448E-9D1F-E5B538857FBD}">
      <text>
        <r>
          <rPr>
            <b/>
            <sz val="8"/>
            <rFont val="Tahoma"/>
            <family val="2"/>
          </rPr>
          <t>Gauche</t>
        </r>
      </text>
    </comment>
    <comment ref="D21" authorId="0" guid="{B07B6A20-2052-4196-AA9D-AF58A75C9253}">
      <text>
        <r>
          <rPr>
            <b/>
            <sz val="8"/>
            <rFont val="Tahoma"/>
            <family val="2"/>
          </rPr>
          <t>Net a gauche</t>
        </r>
      </text>
    </comment>
    <comment ref="D22" authorId="0" guid="{124E8A86-0C3A-41E0-9947-F4EEBE113021}">
      <text>
        <r>
          <rPr>
            <b/>
            <sz val="8"/>
            <rFont val="Tahoma"/>
            <family val="2"/>
          </rPr>
          <t>Gauche</t>
        </r>
      </text>
    </comment>
    <comment ref="D23" authorId="0" guid="{9D48772D-0B0F-415A-A86C-09B37727950C}">
      <text>
        <r>
          <rPr>
            <b/>
            <sz val="8"/>
            <rFont val="Tahoma"/>
            <family val="2"/>
          </rPr>
          <t xml:space="preserve">Decollement net de l'omoplate gauche </t>
        </r>
      </text>
    </comment>
    <comment ref="D24" authorId="0" guid="{5D2716AA-5E07-40E2-884D-8411589E51A3}">
      <text>
        <r>
          <rPr>
            <b/>
            <sz val="8"/>
            <rFont val="Tahoma"/>
            <family val="2"/>
          </rPr>
          <t>Gauche</t>
        </r>
      </text>
    </comment>
    <comment ref="D25" authorId="0" guid="{B7385110-04B7-43DB-A389-11ADD82CE733}">
      <text>
        <r>
          <rPr>
            <b/>
            <sz val="8"/>
            <rFont val="Tahoma"/>
            <family val="2"/>
          </rPr>
          <t>Gauche</t>
        </r>
      </text>
    </comment>
    <comment ref="D31" authorId="0" guid="{EDA08869-6493-4B71-AAA9-A1009B7E995A}">
      <text>
        <r>
          <rPr>
            <b/>
            <sz val="8"/>
            <rFont val="Tahoma"/>
            <family val="2"/>
          </rPr>
          <t>minima</t>
        </r>
      </text>
    </comment>
    <comment ref="E33" authorId="0" guid="{E2B27721-20FC-4BDE-8071-67AD54D8AEF1}">
      <text>
        <r>
          <rPr>
            <b/>
            <sz val="8"/>
            <rFont val="Tahoma"/>
            <family val="2"/>
          </rPr>
          <t>Limitee a quelque degrees</t>
        </r>
      </text>
    </comment>
    <comment ref="D36" authorId="0" guid="{B16679EC-74FB-4698-860B-A26501B595AA}">
      <text>
        <r>
          <rPr>
            <b/>
            <sz val="8"/>
            <color indexed="81"/>
            <rFont val="Tahoma"/>
            <family val="2"/>
          </rPr>
          <t xml:space="preserve">Symmetric </t>
        </r>
      </text>
    </comment>
    <comment ref="D40" authorId="0" guid="{C7BDE065-D754-4396-BE69-49F5A17B3E8C}">
      <text>
        <r>
          <rPr>
            <b/>
            <sz val="8"/>
            <rFont val="Tahoma"/>
            <family val="2"/>
          </rPr>
          <t>decollement de l'omoplate gauche</t>
        </r>
      </text>
    </comment>
    <comment ref="D41" authorId="0" guid="{3006A150-6961-49F0-8874-15848302B826}">
      <text>
        <r>
          <rPr>
            <b/>
            <sz val="8"/>
            <rFont val="Tahoma"/>
            <family val="2"/>
          </rPr>
          <t>decollement de l'omoplate gauche</t>
        </r>
      </text>
    </comment>
    <comment ref="D42" authorId="0" guid="{87B923BD-7F30-4CC6-B834-0043D60662F1}">
      <text>
        <r>
          <rPr>
            <b/>
            <sz val="8"/>
            <rFont val="Tahoma"/>
            <family val="2"/>
          </rPr>
          <t>Gauche</t>
        </r>
      </text>
    </comment>
    <comment ref="D43" authorId="0" guid="{DB39E491-158F-4572-A363-47D24A5C5CD4}">
      <text>
        <r>
          <rPr>
            <b/>
            <sz val="8"/>
            <rFont val="Tahoma"/>
            <family val="2"/>
          </rPr>
          <t>Gauche</t>
        </r>
      </text>
    </comment>
    <comment ref="D44" authorId="0" guid="{C390AD0F-F6C7-4279-8A41-416EA28FAC92}">
      <text>
        <r>
          <rPr>
            <b/>
            <sz val="8"/>
            <rFont val="Tahoma"/>
            <family val="2"/>
          </rPr>
          <t>G&gt;D</t>
        </r>
      </text>
    </comment>
    <comment ref="D45" authorId="0" guid="{9CF8DA58-E522-416F-9169-0F864745C72C}">
      <text>
        <r>
          <rPr>
            <b/>
            <sz val="8"/>
            <rFont val="Tahoma"/>
            <family val="2"/>
          </rPr>
          <t xml:space="preserve">Asymetrique predominant a gauche </t>
        </r>
      </text>
    </comment>
    <comment ref="D50" authorId="0" guid="{419F65F0-390E-4B02-9F8E-38F888727008}">
      <text>
        <r>
          <rPr>
            <b/>
            <sz val="8"/>
            <rFont val="Tahoma"/>
            <family val="2"/>
          </rPr>
          <t>Left</t>
        </r>
      </text>
    </comment>
    <comment ref="D51" authorId="0" guid="{E14CD3E8-A0C4-4CC9-94F2-BD1B52F42898}">
      <text>
        <r>
          <rPr>
            <sz val="8"/>
            <rFont val="Tahoma"/>
            <family val="2"/>
          </rPr>
          <t>Bilateral</t>
        </r>
      </text>
    </comment>
    <comment ref="D52" authorId="0" guid="{6EB46452-47B6-4158-A1DE-E2A9BAAC135C}">
      <text>
        <r>
          <rPr>
            <sz val="8"/>
            <rFont val="Tahoma"/>
            <family val="2"/>
          </rPr>
          <t>Bilateral</t>
        </r>
      </text>
    </comment>
    <comment ref="D53" authorId="0" guid="{0130B05D-CE99-47A0-9EC4-1D321E44C3CF}">
      <text>
        <r>
          <rPr>
            <b/>
            <sz val="8"/>
            <rFont val="Tahoma"/>
            <family val="2"/>
          </rPr>
          <t>Bilateral</t>
        </r>
      </text>
    </comment>
    <comment ref="D59" authorId="0" guid="{D0674C08-0DE0-4611-AA47-347D10431414}">
      <text>
        <r>
          <rPr>
            <b/>
            <sz val="8"/>
            <color indexed="81"/>
            <rFont val="Tahoma"/>
            <family val="2"/>
          </rPr>
          <t xml:space="preserve">Asymmetric left, bilateral </t>
        </r>
      </text>
    </comment>
    <comment ref="D63" authorId="0" guid="{1F05EC86-C177-4F3E-B6A5-A699D85B26CF}">
      <text>
        <r>
          <rPr>
            <b/>
            <sz val="8"/>
            <rFont val="Tahoma"/>
            <family val="2"/>
          </rPr>
          <t>Petit decollement des omoplates, atteinte des trapezes asymetrique</t>
        </r>
      </text>
    </comment>
    <comment ref="D64" authorId="0" guid="{E051514E-3F8B-4045-AD82-A0151D94CDAD}">
      <text>
        <r>
          <rPr>
            <b/>
            <sz val="8"/>
            <rFont val="Tahoma"/>
            <family val="2"/>
          </rPr>
          <t>Predominant a droite</t>
        </r>
      </text>
    </comment>
    <comment ref="D65" authorId="0" guid="{370F968A-387E-4E1F-B651-D5A7BCE48B40}">
      <text>
        <r>
          <rPr>
            <b/>
            <sz val="8"/>
            <rFont val="Tahoma"/>
            <family val="2"/>
          </rPr>
          <t>Decollement omoplate droite tres marque</t>
        </r>
      </text>
    </comment>
    <comment ref="D66" authorId="0" guid="{4EC16EBD-4BDE-455A-A340-47D2A33A9A0E}">
      <text>
        <r>
          <rPr>
            <b/>
            <sz val="8"/>
            <rFont val="Tahoma"/>
            <family val="2"/>
          </rPr>
          <t xml:space="preserve">Decollement tres net de l'omoplate gauche </t>
        </r>
      </text>
    </comment>
    <comment ref="D69" authorId="0" guid="{A058CCE0-443F-4CE9-92F6-4366DDB6E944}">
      <text>
        <r>
          <rPr>
            <b/>
            <sz val="8"/>
            <rFont val="Tahoma"/>
            <family val="2"/>
          </rPr>
          <t>Gauche marque</t>
        </r>
      </text>
    </comment>
    <comment ref="D77" authorId="0" guid="{09B54273-4715-467E-9B1E-0B7E3CD3270B}">
      <text>
        <r>
          <rPr>
            <b/>
            <sz val="8"/>
            <rFont val="Tahoma"/>
            <family val="2"/>
          </rPr>
          <t>Leger</t>
        </r>
      </text>
    </comment>
    <comment ref="D78" authorId="0" guid="{D1ECB253-0688-41BC-A769-48F1186C8497}">
      <text>
        <r>
          <rPr>
            <b/>
            <sz val="8"/>
            <rFont val="Tahoma"/>
            <family val="2"/>
          </rPr>
          <t>Asymetrique</t>
        </r>
      </text>
    </comment>
    <comment ref="D79" authorId="0" guid="{E8476402-9B0C-4D87-9468-549C5DCF941E}">
      <text>
        <r>
          <rPr>
            <b/>
            <sz val="8"/>
            <rFont val="Tahoma"/>
            <family val="2"/>
          </rPr>
          <t>Plus marque a droite</t>
        </r>
      </text>
    </comment>
    <comment ref="D83" authorId="0" guid="{D5608C13-76B4-4E87-8013-8626176943F2}">
      <text>
        <r>
          <rPr>
            <b/>
            <sz val="8"/>
            <rFont val="Tahoma"/>
            <family val="2"/>
          </rPr>
          <t>Bilateral</t>
        </r>
      </text>
    </comment>
    <comment ref="D88" authorId="0" guid="{50E25493-B105-4EB1-A530-686EFE9B4AB2}">
      <text>
        <r>
          <rPr>
            <b/>
            <sz val="8"/>
            <rFont val="Tahoma"/>
            <family val="2"/>
          </rPr>
          <t>Gauche</t>
        </r>
      </text>
    </comment>
    <comment ref="D89" authorId="0" guid="{EB30BABF-B0D1-4F9C-856B-26647AE69A6F}">
      <text>
        <r>
          <rPr>
            <b/>
            <sz val="8"/>
            <rFont val="Tahoma"/>
            <family val="2"/>
          </rPr>
          <t>Gauche</t>
        </r>
      </text>
    </comment>
    <comment ref="D92" authorId="0" guid="{4CBC9BE0-A5DF-4535-B9D6-107DACFD91BD}">
      <text>
        <r>
          <rPr>
            <b/>
            <sz val="8"/>
            <rFont val="Tahoma"/>
            <family val="2"/>
          </rPr>
          <t>Predominant a droite</t>
        </r>
      </text>
    </comment>
    <comment ref="D93" authorId="0" guid="{A0DEFFB0-6B50-4CEB-9208-79911967F9CF}">
      <text>
        <r>
          <rPr>
            <b/>
            <sz val="8"/>
            <rFont val="Tahoma"/>
            <family val="2"/>
          </rPr>
          <t>Asymmetric Right</t>
        </r>
      </text>
    </comment>
    <comment ref="D97" authorId="0" guid="{9062DA1F-2595-4B8B-B2D8-C36F739984CC}">
      <text>
        <r>
          <rPr>
            <b/>
            <sz val="8"/>
            <rFont val="Tahoma"/>
            <family val="2"/>
          </rPr>
          <t>Bilateral</t>
        </r>
      </text>
    </comment>
    <comment ref="D101" authorId="0" guid="{02787C2C-C645-42C6-A6F6-453347A7CAB9}">
      <text>
        <r>
          <rPr>
            <sz val="8"/>
            <rFont val="Tahoma"/>
            <family val="2"/>
          </rPr>
          <t>Deficit franchement asymetrique de la ceinture scapulaire (gauche decollee) Atteinte trapezes est legerement asymetrique</t>
        </r>
      </text>
    </comment>
    <comment ref="D102" authorId="0" guid="{430D66A5-1983-45E5-990A-F815E06A9FFD}">
      <text>
        <r>
          <rPr>
            <b/>
            <sz val="8"/>
            <rFont val="Tahoma"/>
            <family val="2"/>
          </rPr>
          <t>Left</t>
        </r>
      </text>
    </comment>
    <comment ref="D103" authorId="0" guid="{BD85C8E5-017E-4491-BB0F-D5F9633ABDF2}">
      <text>
        <r>
          <rPr>
            <sz val="8"/>
            <rFont val="Tahoma"/>
            <family val="2"/>
          </rPr>
          <t xml:space="preserve">Decollement des omoplates, plus nette a gauche 
</t>
        </r>
      </text>
    </comment>
    <comment ref="D104" authorId="0" guid="{3FB2C33F-B7A8-4063-B6EF-547456741893}">
      <text>
        <r>
          <rPr>
            <sz val="8"/>
            <rFont val="Tahoma"/>
            <family val="2"/>
          </rPr>
          <t>Decollement gauche avec atteinte du trapeze gauche plus net qu a droite</t>
        </r>
      </text>
    </comment>
    <comment ref="D105" authorId="0" guid="{2E783201-B3F5-4CAB-8071-35E2E5A1D83F}">
      <text>
        <r>
          <rPr>
            <b/>
            <sz val="8"/>
            <rFont val="Tahoma"/>
            <family val="2"/>
          </rPr>
          <t>Decollement plus net a gauche qu a droite, atteinte asymetrique des trapezes</t>
        </r>
      </text>
    </comment>
    <comment ref="D106" authorId="0" guid="{18F2A119-F3D8-44D1-B4AE-819E98777908}">
      <text>
        <r>
          <rPr>
            <b/>
            <sz val="8"/>
            <rFont val="Tahoma"/>
            <family val="2"/>
          </rPr>
          <t xml:space="preserve">Bilateral predominant a gauche </t>
        </r>
      </text>
    </comment>
    <comment ref="K106" authorId="0" guid="{C3C33EFF-539B-45E1-A83D-E159D16E94B4}">
      <text>
        <r>
          <rPr>
            <sz val="8"/>
            <rFont val="Tahoma"/>
            <family val="2"/>
          </rPr>
          <t>Atrophie des sous epineux et des sus epineux sous epineux 3/4 et sous scapulaires 5/5, pectoraux sont egalement atteint et il existe une fonte des SCM</t>
        </r>
      </text>
    </comment>
    <comment ref="D111" authorId="0" guid="{656FBF83-9AF8-4E7D-BDC2-E5DDF61A0B68}">
      <text>
        <r>
          <rPr>
            <b/>
            <sz val="8"/>
            <rFont val="Tahoma"/>
            <family val="2"/>
          </rPr>
          <t>deficit musculaire proximal modere</t>
        </r>
      </text>
    </comment>
    <comment ref="D112" authorId="0" guid="{92A2E4EE-CF7B-484D-BAEF-B484D9A77C70}">
      <text>
        <r>
          <rPr>
            <b/>
            <sz val="8"/>
            <rFont val="Tahoma"/>
            <family val="2"/>
          </rPr>
          <t>Gros decollement quasi unilateral de l'omoplate gauche</t>
        </r>
      </text>
    </comment>
    <comment ref="D113" authorId="0" guid="{CE19C833-C9F8-4B7C-8224-A2B15CD4C145}">
      <text>
        <r>
          <rPr>
            <b/>
            <sz val="8"/>
            <rFont val="Tahoma"/>
            <family val="2"/>
          </rPr>
          <t xml:space="preserve">Marque a gauche </t>
        </r>
      </text>
    </comment>
    <comment ref="D114" authorId="0" guid="{ED6AE18E-2DB0-4DC3-BD40-07E0B78D1904}">
      <text>
        <r>
          <rPr>
            <b/>
            <sz val="8"/>
            <rFont val="Tahoma"/>
            <family val="2"/>
          </rPr>
          <t>Gauche dominant</t>
        </r>
      </text>
    </comment>
    <comment ref="D115" authorId="0" guid="{4A9AFB02-08E1-41FE-A724-C70EC1DC4FDE}">
      <text>
        <r>
          <rPr>
            <b/>
            <sz val="8"/>
            <rFont val="Tahoma"/>
            <family val="2"/>
          </rPr>
          <t>Gauche</t>
        </r>
      </text>
    </comment>
    <comment ref="D116" authorId="0" guid="{55371F4C-5C54-4163-A21B-98BE171D2087}">
      <text>
        <r>
          <rPr>
            <b/>
            <sz val="8"/>
            <rFont val="Tahoma"/>
            <family val="2"/>
          </rPr>
          <t>Bilateral</t>
        </r>
      </text>
    </comment>
    <comment ref="D118" authorId="0" guid="{FA83C83D-A4EC-44F0-B6F6-414F8B0BA272}">
      <text>
        <r>
          <rPr>
            <b/>
            <sz val="8"/>
            <rFont val="Tahoma"/>
            <family val="2"/>
          </rPr>
          <t>Bilateral</t>
        </r>
      </text>
    </comment>
    <comment ref="D119" authorId="0" guid="{C8796FFE-82E2-4D4E-AAE0-5B96176C9C91}">
      <text>
        <r>
          <rPr>
            <b/>
            <sz val="8"/>
            <rFont val="Tahoma"/>
            <family val="2"/>
          </rPr>
          <t>Bilateral</t>
        </r>
      </text>
    </comment>
    <comment ref="D122" authorId="0" guid="{A04775C1-2F25-4AD2-B831-17B46F0CEE4B}">
      <text>
        <r>
          <rPr>
            <b/>
            <sz val="8"/>
            <rFont val="Tahoma"/>
            <family val="2"/>
          </rPr>
          <t>Atteinte proximale frache predominant aux membres superieurs</t>
        </r>
        <r>
          <rPr>
            <sz val="8"/>
            <rFont val="Tahoma"/>
            <family val="2"/>
          </rPr>
          <t xml:space="preserve">
</t>
        </r>
      </text>
    </comment>
    <comment ref="D123" authorId="0" guid="{CE6F53E0-B1B4-4016-A959-1779A1B89F41}">
      <text>
        <r>
          <rPr>
            <b/>
            <sz val="8"/>
            <rFont val="Tahoma"/>
            <family val="2"/>
          </rPr>
          <t>Atteinte scapulaire asymetrique plus touches a gauche, decollement predominant a gauche</t>
        </r>
      </text>
    </comment>
    <comment ref="D124" authorId="0" guid="{43331FD4-4831-4177-927F-664B061B5A12}">
      <text>
        <r>
          <rPr>
            <b/>
            <sz val="8"/>
            <rFont val="Tahoma"/>
            <family val="2"/>
          </rPr>
          <t>Gauche</t>
        </r>
        <r>
          <rPr>
            <sz val="8"/>
            <rFont val="Tahoma"/>
            <family val="2"/>
          </rPr>
          <t xml:space="preserve">
</t>
        </r>
      </text>
    </comment>
    <comment ref="D125" authorId="0" guid="{CEEB1F0C-7277-4BEA-98A9-2577E2010EA4}">
      <text>
        <r>
          <rPr>
            <b/>
            <sz val="8"/>
            <rFont val="Tahoma"/>
            <family val="2"/>
          </rPr>
          <t>Bilateral, plus nette a gauche</t>
        </r>
      </text>
    </comment>
    <comment ref="D126" authorId="0" guid="{758A943F-FA10-40F2-AC45-CAE6B406411D}">
      <text>
        <r>
          <rPr>
            <b/>
            <sz val="8"/>
            <rFont val="Tahoma"/>
            <family val="2"/>
          </rPr>
          <t>Predominant a gauche</t>
        </r>
        <r>
          <rPr>
            <sz val="8"/>
            <rFont val="Tahoma"/>
            <family val="2"/>
          </rPr>
          <t xml:space="preserve">
</t>
        </r>
      </text>
    </comment>
    <comment ref="D127" authorId="0" guid="{14D5F5C1-9745-423D-9E3C-47BE24AAADD2}">
      <text>
        <r>
          <rPr>
            <b/>
            <sz val="8"/>
            <rFont val="Tahoma"/>
            <family val="2"/>
          </rPr>
          <t xml:space="preserve">Bilateral et symetrique </t>
        </r>
      </text>
    </comment>
    <comment ref="D130" authorId="0" guid="{EDD86FBE-0080-41B3-B877-9B22627D1EC3}">
      <text>
        <r>
          <rPr>
            <b/>
            <sz val="8"/>
            <rFont val="Tahoma"/>
            <family val="2"/>
          </rPr>
          <t>decollement de l'omoplate droite</t>
        </r>
      </text>
    </comment>
    <comment ref="D131" authorId="0" guid="{4E8635D1-4536-4A8E-BE60-1368E6D4F685}">
      <text>
        <r>
          <rPr>
            <sz val="8"/>
            <rFont val="Tahoma"/>
            <family val="2"/>
          </rPr>
          <t xml:space="preserve">decollement des omoplates plus marque a droite
</t>
        </r>
      </text>
    </comment>
    <comment ref="D132" authorId="0" guid="{D1E6847F-11B9-4CE6-B899-365F1F5D16FD}">
      <text>
        <r>
          <rPr>
            <b/>
            <sz val="8"/>
            <rFont val="Tahoma"/>
            <family val="2"/>
          </rPr>
          <t>Predominant a droite</t>
        </r>
      </text>
    </comment>
    <comment ref="D135" authorId="0" guid="{AC808919-1E35-4D8B-960B-5D2EA944F251}">
      <text>
        <r>
          <rPr>
            <b/>
            <sz val="8"/>
            <rFont val="Tahoma"/>
            <family val="2"/>
          </rPr>
          <t>Bilateral et symetrique</t>
        </r>
      </text>
    </comment>
    <comment ref="D139" authorId="0" guid="{8E52C1E9-4BC2-4309-B454-EFB65F90588E}">
      <text>
        <r>
          <rPr>
            <b/>
            <sz val="8"/>
            <rFont val="Tahoma"/>
            <family val="2"/>
          </rPr>
          <t>Bilateral predominant a gauche</t>
        </r>
      </text>
    </comment>
    <comment ref="D140" authorId="0" guid="{FE4E1EEE-24E2-406D-B202-257D3FF788B0}">
      <text>
        <r>
          <rPr>
            <sz val="8"/>
            <rFont val="Tahoma"/>
            <family val="2"/>
          </rPr>
          <t>Bilateral, predominant a gauche</t>
        </r>
      </text>
    </comment>
    <comment ref="D141" authorId="0" guid="{93E517C5-91CC-49C5-BEEC-D583959FD99B}">
      <text>
        <r>
          <rPr>
            <b/>
            <sz val="8"/>
            <rFont val="Tahoma"/>
            <family val="2"/>
          </rPr>
          <t>Bilateral predominant a gauche</t>
        </r>
      </text>
    </comment>
    <comment ref="D142" authorId="0" guid="{F659DB3C-CF02-4CC3-AEEC-82BAC237B8D3}">
      <text>
        <r>
          <rPr>
            <b/>
            <sz val="8"/>
            <rFont val="Tahoma"/>
            <family val="2"/>
          </rPr>
          <t>G&gt;D</t>
        </r>
      </text>
    </comment>
    <comment ref="D146" authorId="0" guid="{01E3E79D-082B-48E2-87FA-BBC2E89AE941}">
      <text>
        <r>
          <rPr>
            <sz val="8"/>
            <rFont val="Tahoma"/>
            <family val="2"/>
          </rPr>
          <t xml:space="preserve">Gros decollement de l'omoplate a gauche
</t>
        </r>
      </text>
    </comment>
    <comment ref="D147" authorId="0" guid="{CF946E9B-0212-4340-8F39-491749772202}">
      <text>
        <r>
          <rPr>
            <b/>
            <sz val="8"/>
            <rFont val="Tahoma"/>
            <family val="2"/>
          </rPr>
          <t>Gauche</t>
        </r>
      </text>
    </comment>
    <comment ref="D148" authorId="0" guid="{11212268-93B5-4B8D-9048-89D5AB149794}">
      <text>
        <r>
          <rPr>
            <b/>
            <sz val="8"/>
            <rFont val="Tahoma"/>
            <family val="2"/>
          </rPr>
          <t>Gauche</t>
        </r>
      </text>
    </comment>
    <comment ref="D149" authorId="0" guid="{5D34D279-39B4-4454-A7BF-9AD6159E86EE}">
      <text>
        <r>
          <rPr>
            <b/>
            <sz val="8"/>
            <rFont val="Tahoma"/>
            <family val="2"/>
          </rPr>
          <t>Gauche</t>
        </r>
      </text>
    </comment>
    <comment ref="D150" authorId="0" guid="{2030D109-C3ED-46A1-9467-425EFDC70140}">
      <text>
        <r>
          <rPr>
            <b/>
            <sz val="8"/>
            <rFont val="Tahoma"/>
            <family val="2"/>
          </rPr>
          <t>Tres gros decollement omoplate gauche&gt;droite</t>
        </r>
      </text>
    </comment>
    <comment ref="D152" authorId="0" guid="{14F5D882-948F-4364-AB36-73F8590C47B4}">
      <text>
        <r>
          <rPr>
            <sz val="8"/>
            <rFont val="Tahoma"/>
            <family val="2"/>
          </rPr>
          <t xml:space="preserve">Atteinte scapulaire majeure avec decollement important du cote gauche
</t>
        </r>
      </text>
    </comment>
    <comment ref="D153" authorId="0" guid="{CB843408-95CB-4125-9898-200529AF6266}">
      <text>
        <r>
          <rPr>
            <b/>
            <sz val="8"/>
            <rFont val="Tahoma"/>
            <family val="2"/>
          </rPr>
          <t>Gros decollement des omoplates, G&gt;D et amyotrophie des trapezes</t>
        </r>
      </text>
    </comment>
    <comment ref="D154" authorId="0" guid="{0FF28665-0663-4F14-AE6D-0F2AC8834768}">
      <text>
        <r>
          <rPr>
            <b/>
            <sz val="8"/>
            <rFont val="Tahoma"/>
            <family val="2"/>
          </rPr>
          <t xml:space="preserve">Bilateral, plus marquee a gauche </t>
        </r>
      </text>
    </comment>
    <comment ref="D155" authorId="0" guid="{3A3B95E3-2C87-4836-AD03-865B503BB781}">
      <text>
        <r>
          <rPr>
            <b/>
            <sz val="8"/>
            <rFont val="Tahoma"/>
            <family val="2"/>
          </rPr>
          <t>Bilateral</t>
        </r>
      </text>
    </comment>
    <comment ref="D158" authorId="0" guid="{02813B2A-A1BC-4E11-9449-2D15F9EC1B92}">
      <text>
        <r>
          <rPr>
            <b/>
            <sz val="8"/>
            <rFont val="Tahoma"/>
            <family val="2"/>
          </rPr>
          <t>Ceinture scapulaire est legerement deficitaire</t>
        </r>
      </text>
    </comment>
    <comment ref="D161" authorId="0" guid="{83D25001-CFAB-4CD1-98B8-E8722895737C}">
      <text>
        <r>
          <rPr>
            <b/>
            <sz val="8"/>
            <rFont val="Tahoma"/>
            <family val="2"/>
          </rPr>
          <t>Decollement franc de l'omoplate gauche qui n' existait pas en 2014</t>
        </r>
      </text>
    </comment>
    <comment ref="D169" authorId="0" guid="{29608558-68C8-4A05-AB61-48E5B768DE13}">
      <text>
        <r>
          <rPr>
            <sz val="8"/>
            <rFont val="Tahoma"/>
            <family val="2"/>
          </rPr>
          <t>grosse atteinte de la ceinture scapulaire le decollement des omoplates es majeur</t>
        </r>
      </text>
    </comment>
    <comment ref="D173" authorId="0" guid="{DB40AF32-DD9C-4DAB-BF1E-0799E09FE234}">
      <text>
        <r>
          <rPr>
            <sz val="8"/>
            <rFont val="Tahoma"/>
            <family val="2"/>
          </rPr>
          <t>Deficit proximal asymetrique predominant du cote gauche. Decollement modere des omoplates</t>
        </r>
      </text>
    </comment>
    <comment ref="D175" authorId="0" guid="{017F3BEC-3503-4D78-A04D-0AE56E710C5F}">
      <text>
        <r>
          <rPr>
            <b/>
            <sz val="8"/>
            <rFont val="Tahoma"/>
            <family val="2"/>
          </rPr>
          <t>a Droite</t>
        </r>
      </text>
    </comment>
    <comment ref="D176" authorId="0" guid="{59087895-70B4-494A-B4DF-C2CCBE41BCD0}">
      <text>
        <r>
          <rPr>
            <b/>
            <sz val="8"/>
            <rFont val="Tahoma"/>
            <family val="2"/>
          </rPr>
          <t>Right</t>
        </r>
      </text>
    </comment>
    <comment ref="D179" authorId="0" guid="{7B54411C-1254-406A-B350-5A0500177A53}">
      <text>
        <r>
          <rPr>
            <b/>
            <sz val="8"/>
            <rFont val="Tahoma"/>
            <family val="2"/>
          </rPr>
          <t xml:space="preserve">Bilateral; left &gt; right </t>
        </r>
      </text>
    </comment>
    <comment ref="D180" authorId="0" guid="{DB0BC66A-4727-4024-94EA-28A4C97FBB99}">
      <text>
        <r>
          <rPr>
            <b/>
            <sz val="8"/>
            <rFont val="Tahoma"/>
            <family val="2"/>
          </rPr>
          <t xml:space="preserve">Left &gt; Right </t>
        </r>
      </text>
    </comment>
    <comment ref="D182" authorId="0" guid="{A85B525F-CAFC-405B-89B0-0A07DF4723D1}">
      <text>
        <r>
          <rPr>
            <b/>
            <sz val="8"/>
            <color indexed="81"/>
            <rFont val="Tahoma"/>
            <family val="2"/>
          </rPr>
          <t>Asymmetric right, unilateral</t>
        </r>
      </text>
    </comment>
    <comment ref="D186" authorId="0" guid="{2A459663-46DB-4A4E-B990-7B4630945CE9}">
      <text>
        <r>
          <rPr>
            <b/>
            <sz val="8"/>
            <color indexed="81"/>
            <rFont val="Tahoma"/>
            <family val="2"/>
          </rPr>
          <t>Asymmetric left, unilateral</t>
        </r>
      </text>
    </comment>
    <comment ref="D190" authorId="0" guid="{0FE4A353-B0E8-40FB-B2A4-6DD0934FF5DF}">
      <text>
        <r>
          <rPr>
            <b/>
            <sz val="8"/>
            <rFont val="Tahoma"/>
            <family val="2"/>
          </rPr>
          <t>Symetrique</t>
        </r>
      </text>
    </comment>
    <comment ref="D191" authorId="0" guid="{9C547091-FCE3-4E5D-9036-E373A834D9FD}">
      <text>
        <r>
          <rPr>
            <b/>
            <sz val="8"/>
            <rFont val="Tahoma"/>
            <family val="2"/>
          </rPr>
          <t>Gros decollement des omoplates</t>
        </r>
      </text>
    </comment>
    <comment ref="D195" authorId="0" guid="{58E08821-1794-43CD-A8FD-6A5DDCDB752A}">
      <text>
        <r>
          <rPr>
            <b/>
            <sz val="8"/>
            <rFont val="Tahoma"/>
            <family val="2"/>
          </rPr>
          <t xml:space="preserve">Important decollement de l'omoplate gauche </t>
        </r>
      </text>
    </comment>
    <comment ref="D196" authorId="0" guid="{E99402FD-2F7F-4705-864F-2EF837D6A001}">
      <text>
        <r>
          <rPr>
            <b/>
            <sz val="8"/>
            <rFont val="Tahoma"/>
            <family val="2"/>
          </rPr>
          <t>Bilateral franc et symmetrique</t>
        </r>
      </text>
    </comment>
    <comment ref="D197" authorId="0" guid="{20FCBC06-6EB5-409D-9925-5A806B664D36}">
      <text>
        <r>
          <rPr>
            <b/>
            <sz val="8"/>
            <rFont val="Tahoma"/>
            <family val="2"/>
          </rPr>
          <t>bilateral + asymetrique</t>
        </r>
      </text>
    </comment>
    <comment ref="D198" authorId="0" guid="{3FB0C6BC-38BB-4E90-B38C-CBD976DE5AAC}">
      <text>
        <r>
          <rPr>
            <b/>
            <sz val="8"/>
            <rFont val="Tahoma"/>
            <family val="2"/>
          </rPr>
          <t>Gros decollement des omoplates</t>
        </r>
      </text>
    </comment>
    <comment ref="D199" authorId="0" guid="{0BAB0BEC-70C7-4F38-9659-82D225B245A9}">
      <text>
        <r>
          <rPr>
            <b/>
            <sz val="8"/>
            <rFont val="Tahoma"/>
            <family val="2"/>
          </rPr>
          <t>Gros decollement des omoplates</t>
        </r>
      </text>
    </comment>
    <comment ref="D206" authorId="0" guid="{FCC68478-7F79-4B97-96CC-4060C2679B14}">
      <text>
        <r>
          <rPr>
            <b/>
            <sz val="8"/>
            <rFont val="Tahoma"/>
            <family val="2"/>
          </rPr>
          <t>Discret</t>
        </r>
      </text>
    </comment>
    <comment ref="D207" authorId="0" guid="{E643506D-8A5C-442F-800A-8A70DA33F89C}">
      <text>
        <r>
          <rPr>
            <sz val="8"/>
            <rFont val="Tahoma"/>
            <family val="2"/>
          </rPr>
          <t>Bilateral et modere</t>
        </r>
      </text>
    </comment>
    <comment ref="D208" authorId="0" guid="{E371815F-3263-4585-B2D1-54A3840856FB}">
      <text>
        <r>
          <rPr>
            <b/>
            <sz val="8"/>
            <rFont val="Tahoma"/>
            <family val="2"/>
          </rPr>
          <t>Legerement</t>
        </r>
      </text>
    </comment>
    <comment ref="D210" authorId="0" guid="{5AB08D66-2FFA-4D6E-AA8B-11CDECE20D9C}">
      <text>
        <r>
          <rPr>
            <b/>
            <sz val="8"/>
            <rFont val="Tahoma"/>
            <family val="2"/>
          </rPr>
          <t>Decollement a droite</t>
        </r>
      </text>
    </comment>
    <comment ref="D211" authorId="0" guid="{12012827-4968-40D8-A302-40F220729B02}">
      <text>
        <r>
          <rPr>
            <b/>
            <sz val="8"/>
            <rFont val="Tahoma"/>
            <family val="2"/>
          </rPr>
          <t>Droite</t>
        </r>
      </text>
    </comment>
    <comment ref="D212" authorId="0" guid="{0944ABFB-B1FA-47AB-B40C-58E97109D6B7}">
      <text>
        <r>
          <rPr>
            <b/>
            <sz val="8"/>
            <rFont val="Tahoma"/>
            <family val="2"/>
          </rPr>
          <t>Droite</t>
        </r>
      </text>
    </comment>
    <comment ref="D217" authorId="0" guid="{C0B8E1FE-0981-4061-9DB3-308A3BAD4096}">
      <text>
        <r>
          <rPr>
            <b/>
            <sz val="8"/>
            <rFont val="Tahoma"/>
            <family val="2"/>
          </rPr>
          <t>Decollement bilateral des omoplates</t>
        </r>
      </text>
    </comment>
    <comment ref="D221" authorId="0" guid="{7F544D77-E6C6-406B-9EB7-E375087D6F83}">
      <text>
        <r>
          <rPr>
            <b/>
            <sz val="8"/>
            <rFont val="Tahoma"/>
            <family val="2"/>
          </rPr>
          <t>Asymmetrique</t>
        </r>
      </text>
    </comment>
    <comment ref="D222" authorId="0" guid="{A47097BE-5B12-4C67-8563-F5E3ABE58B32}">
      <text>
        <r>
          <rPr>
            <b/>
            <sz val="8"/>
            <rFont val="Tahoma"/>
            <family val="2"/>
          </rPr>
          <t>Bilateral</t>
        </r>
      </text>
    </comment>
  </commentList>
</comments>
</file>

<file path=xl/sharedStrings.xml><?xml version="1.0" encoding="utf-8"?>
<sst xmlns="http://schemas.openxmlformats.org/spreadsheetml/2006/main" count="5627" uniqueCount="484">
  <si>
    <t>Year</t>
  </si>
  <si>
    <t>Age</t>
  </si>
  <si>
    <t>Scapular winging</t>
  </si>
  <si>
    <t>Antepulsion Right / Left</t>
  </si>
  <si>
    <t>Abduction Right / Left</t>
  </si>
  <si>
    <t>Barre sec</t>
  </si>
  <si>
    <t>10m walking test sec</t>
  </si>
  <si>
    <t>Mingazzini sec</t>
  </si>
  <si>
    <t>Axial muscles Neck flex</t>
  </si>
  <si>
    <t>Scapula Fixators</t>
  </si>
  <si>
    <t xml:space="preserve">Shoulder antepulsion </t>
  </si>
  <si>
    <t>Shoulder abduction (Deltoid)</t>
  </si>
  <si>
    <t>Elbow flexion</t>
  </si>
  <si>
    <t>Elbow extension</t>
  </si>
  <si>
    <t>Wrist flexion</t>
  </si>
  <si>
    <t>Wrist extension</t>
  </si>
  <si>
    <t>Hand digit flexor</t>
  </si>
  <si>
    <t>Hand digit extensor</t>
  </si>
  <si>
    <t>Hip flexion (psoas)</t>
  </si>
  <si>
    <t>Hip extension</t>
  </si>
  <si>
    <t>Hip abduction</t>
  </si>
  <si>
    <t>Hip adduction</t>
  </si>
  <si>
    <t>Knee extensors quadriceps</t>
  </si>
  <si>
    <t>Knee flexors hamstrings</t>
  </si>
  <si>
    <t>Foot dorsiflexion (anterieur)</t>
  </si>
  <si>
    <t>Feet plantairflexion (triceps sural)</t>
  </si>
  <si>
    <t>Y</t>
  </si>
  <si>
    <t>40 / 40</t>
  </si>
  <si>
    <t>2</t>
  </si>
  <si>
    <t>2+ to 3+</t>
  </si>
  <si>
    <t>3 / 3</t>
  </si>
  <si>
    <t>4 / 4</t>
  </si>
  <si>
    <t>5 / 5</t>
  </si>
  <si>
    <t>4- / 4-</t>
  </si>
  <si>
    <t>2 / 2</t>
  </si>
  <si>
    <t>30 / 30</t>
  </si>
  <si>
    <t>60 / 60</t>
  </si>
  <si>
    <t>50 / 50</t>
  </si>
  <si>
    <t>48</t>
  </si>
  <si>
    <t>90 / 90</t>
  </si>
  <si>
    <t>1997</t>
  </si>
  <si>
    <t>51</t>
  </si>
  <si>
    <t>2006</t>
  </si>
  <si>
    <t>60</t>
  </si>
  <si>
    <t>70 / 70</t>
  </si>
  <si>
    <t>25</t>
  </si>
  <si>
    <t>2- / 2+</t>
  </si>
  <si>
    <t>55 / 55</t>
  </si>
  <si>
    <t>2+ / 2+</t>
  </si>
  <si>
    <t>2 / 3</t>
  </si>
  <si>
    <t>3+ / 3+</t>
  </si>
  <si>
    <t>2011</t>
  </si>
  <si>
    <t>65</t>
  </si>
  <si>
    <t>10 / 20</t>
  </si>
  <si>
    <t>65 / 50</t>
  </si>
  <si>
    <t>0</t>
  </si>
  <si>
    <t>-</t>
  </si>
  <si>
    <t>27</t>
  </si>
  <si>
    <t>3- / 3-</t>
  </si>
  <si>
    <t>1 / 1</t>
  </si>
  <si>
    <t>2+ / 3-</t>
  </si>
  <si>
    <t>2- / 2-</t>
  </si>
  <si>
    <t>180 / 180</t>
  </si>
  <si>
    <t>4- / 4</t>
  </si>
  <si>
    <t>3+ / 4-</t>
  </si>
  <si>
    <t>4+ / 4-</t>
  </si>
  <si>
    <t>3 / 3+</t>
  </si>
  <si>
    <t>3+ / 3</t>
  </si>
  <si>
    <t>3- / 2+</t>
  </si>
  <si>
    <t>4 / 4+</t>
  </si>
  <si>
    <t>3 / 3-</t>
  </si>
  <si>
    <t>120 / 90</t>
  </si>
  <si>
    <t>95 / 95</t>
  </si>
  <si>
    <t>4- / 3+</t>
  </si>
  <si>
    <t>90 / 80</t>
  </si>
  <si>
    <t>135 / 80</t>
  </si>
  <si>
    <t>95 / 85</t>
  </si>
  <si>
    <t>2-</t>
  </si>
  <si>
    <t>1+ / 2-</t>
  </si>
  <si>
    <t>4 / 4-</t>
  </si>
  <si>
    <t>3- / 3+</t>
  </si>
  <si>
    <t>1998</t>
  </si>
  <si>
    <t>52</t>
  </si>
  <si>
    <t>135 / 90</t>
  </si>
  <si>
    <t>150</t>
  </si>
  <si>
    <t>12,5</t>
  </si>
  <si>
    <t>1999</t>
  </si>
  <si>
    <t>53</t>
  </si>
  <si>
    <t>145 / 70</t>
  </si>
  <si>
    <t>95 / 90</t>
  </si>
  <si>
    <t>118</t>
  </si>
  <si>
    <t>30</t>
  </si>
  <si>
    <t>2- / 2</t>
  </si>
  <si>
    <t>3+ / 3-</t>
  </si>
  <si>
    <t>1 to 4</t>
  </si>
  <si>
    <t>2- to 3+</t>
  </si>
  <si>
    <t>2002</t>
  </si>
  <si>
    <t>56</t>
  </si>
  <si>
    <t>120 / 80</t>
  </si>
  <si>
    <t>95 / 80</t>
  </si>
  <si>
    <t>10</t>
  </si>
  <si>
    <t>2005</t>
  </si>
  <si>
    <t>59</t>
  </si>
  <si>
    <t>38</t>
  </si>
  <si>
    <t>4 / 3+</t>
  </si>
  <si>
    <t>150 / 75</t>
  </si>
  <si>
    <t>100 / 45</t>
  </si>
  <si>
    <t>32</t>
  </si>
  <si>
    <t>N</t>
  </si>
  <si>
    <t>180 /180</t>
  </si>
  <si>
    <t>8</t>
  </si>
  <si>
    <t>75</t>
  </si>
  <si>
    <t>2+</t>
  </si>
  <si>
    <t>4+ / 4+</t>
  </si>
  <si>
    <t>34</t>
  </si>
  <si>
    <t>5- / 5-</t>
  </si>
  <si>
    <t>35</t>
  </si>
  <si>
    <t>110 / 80</t>
  </si>
  <si>
    <t>110 / 105</t>
  </si>
  <si>
    <t>2007</t>
  </si>
  <si>
    <t>36</t>
  </si>
  <si>
    <t>105 / 25</t>
  </si>
  <si>
    <t>4 / 3</t>
  </si>
  <si>
    <t>120 / 5</t>
  </si>
  <si>
    <t>2 / 2-</t>
  </si>
  <si>
    <t>2017</t>
  </si>
  <si>
    <t>46</t>
  </si>
  <si>
    <t>30 / 20</t>
  </si>
  <si>
    <t>5 / 4</t>
  </si>
  <si>
    <t>6</t>
  </si>
  <si>
    <t>2003</t>
  </si>
  <si>
    <t>47</t>
  </si>
  <si>
    <t>145</t>
  </si>
  <si>
    <t>9</t>
  </si>
  <si>
    <t>3</t>
  </si>
  <si>
    <t xml:space="preserve">3 / 3 </t>
  </si>
  <si>
    <t>140 / 140</t>
  </si>
  <si>
    <t>100 / 100</t>
  </si>
  <si>
    <t>5 / 3-</t>
  </si>
  <si>
    <t>145 / 145</t>
  </si>
  <si>
    <t>120</t>
  </si>
  <si>
    <t>1</t>
  </si>
  <si>
    <t>5 / 3+</t>
  </si>
  <si>
    <t>140 / 100</t>
  </si>
  <si>
    <t>69</t>
  </si>
  <si>
    <t>45</t>
  </si>
  <si>
    <t>4- / 2</t>
  </si>
  <si>
    <t>3- / 2</t>
  </si>
  <si>
    <t>2013</t>
  </si>
  <si>
    <t>80 / 75</t>
  </si>
  <si>
    <t>125 / 80</t>
  </si>
  <si>
    <t>3+ / 2</t>
  </si>
  <si>
    <t>2 / 3-</t>
  </si>
  <si>
    <t>4+ / 2</t>
  </si>
  <si>
    <t>2015</t>
  </si>
  <si>
    <t>55 / 50</t>
  </si>
  <si>
    <t>75 / 70</t>
  </si>
  <si>
    <t>7,6</t>
  </si>
  <si>
    <t>5- / 4+</t>
  </si>
  <si>
    <t>4+ / 3</t>
  </si>
  <si>
    <t>2016</t>
  </si>
  <si>
    <t>55 / 40</t>
  </si>
  <si>
    <t>24</t>
  </si>
  <si>
    <t>10,78</t>
  </si>
  <si>
    <t>37</t>
  </si>
  <si>
    <t>4+ / 3-</t>
  </si>
  <si>
    <t>2001</t>
  </si>
  <si>
    <t>39</t>
  </si>
  <si>
    <t>8,30</t>
  </si>
  <si>
    <t>3-</t>
  </si>
  <si>
    <t>3- to 4</t>
  </si>
  <si>
    <t xml:space="preserve">4 / 4 </t>
  </si>
  <si>
    <t>41</t>
  </si>
  <si>
    <t>11</t>
  </si>
  <si>
    <t>42</t>
  </si>
  <si>
    <t>3+</t>
  </si>
  <si>
    <t>4 / 5</t>
  </si>
  <si>
    <t xml:space="preserve">5 / 5 </t>
  </si>
  <si>
    <t>2009</t>
  </si>
  <si>
    <t>75 / 45</t>
  </si>
  <si>
    <t>90 / 65</t>
  </si>
  <si>
    <t>49</t>
  </si>
  <si>
    <t>45 / 30</t>
  </si>
  <si>
    <t>65 / 55</t>
  </si>
  <si>
    <t>50</t>
  </si>
  <si>
    <t>2012</t>
  </si>
  <si>
    <t>15 / 15</t>
  </si>
  <si>
    <t>65 / 40</t>
  </si>
  <si>
    <t>90 / 30</t>
  </si>
  <si>
    <t>4 / 2</t>
  </si>
  <si>
    <t>30 / 40</t>
  </si>
  <si>
    <t>54</t>
  </si>
  <si>
    <t>25 / 15</t>
  </si>
  <si>
    <t>40 / 30</t>
  </si>
  <si>
    <t>2 / 1</t>
  </si>
  <si>
    <t>55</t>
  </si>
  <si>
    <t>70 / 30</t>
  </si>
  <si>
    <t>2 / 2+</t>
  </si>
  <si>
    <t>3+ / 4</t>
  </si>
  <si>
    <t>3- / 4</t>
  </si>
  <si>
    <t>160 / 160</t>
  </si>
  <si>
    <t>3- / 3</t>
  </si>
  <si>
    <t>2+ / 2</t>
  </si>
  <si>
    <t>2004</t>
  </si>
  <si>
    <t>110 / 110</t>
  </si>
  <si>
    <t>13</t>
  </si>
  <si>
    <t>4+ / 4</t>
  </si>
  <si>
    <t>1 / 3+</t>
  </si>
  <si>
    <t>2 / 4</t>
  </si>
  <si>
    <t>57</t>
  </si>
  <si>
    <t>4+ / 5</t>
  </si>
  <si>
    <t>5- / 4-</t>
  </si>
  <si>
    <t>1+ / 1+</t>
  </si>
  <si>
    <t>26</t>
  </si>
  <si>
    <t>160 / 120</t>
  </si>
  <si>
    <t>100</t>
  </si>
  <si>
    <t>12</t>
  </si>
  <si>
    <t>20</t>
  </si>
  <si>
    <t>33</t>
  </si>
  <si>
    <t>80 / 80</t>
  </si>
  <si>
    <t>45 / 45</t>
  </si>
  <si>
    <t>15</t>
  </si>
  <si>
    <t>3- to 3</t>
  </si>
  <si>
    <t>60 / 50</t>
  </si>
  <si>
    <t>60 / 45</t>
  </si>
  <si>
    <t>3 / 4</t>
  </si>
  <si>
    <t>1992</t>
  </si>
  <si>
    <t>85 / 85</t>
  </si>
  <si>
    <t>61</t>
  </si>
  <si>
    <t>20 / 20</t>
  </si>
  <si>
    <t>1+</t>
  </si>
  <si>
    <t>160 / 110</t>
  </si>
  <si>
    <t>130</t>
  </si>
  <si>
    <t>5 / 4+</t>
  </si>
  <si>
    <t>2000</t>
  </si>
  <si>
    <t>100 / 85</t>
  </si>
  <si>
    <t xml:space="preserve">2 </t>
  </si>
  <si>
    <t>2+ / 3+</t>
  </si>
  <si>
    <t>3+ / 4+</t>
  </si>
  <si>
    <t>3- / 4+</t>
  </si>
  <si>
    <t>5- / 5</t>
  </si>
  <si>
    <t>2 / 3+</t>
  </si>
  <si>
    <t>0 to 2-</t>
  </si>
  <si>
    <t>?</t>
  </si>
  <si>
    <t>10 / 10</t>
  </si>
  <si>
    <t>2- / 3+</t>
  </si>
  <si>
    <t>06-2001</t>
  </si>
  <si>
    <t>7</t>
  </si>
  <si>
    <t>2- to 3</t>
  </si>
  <si>
    <t>11-2001</t>
  </si>
  <si>
    <t>90</t>
  </si>
  <si>
    <t>2008</t>
  </si>
  <si>
    <t>62</t>
  </si>
  <si>
    <t>75 / 75</t>
  </si>
  <si>
    <t>2+ / 3</t>
  </si>
  <si>
    <t>2010</t>
  </si>
  <si>
    <t>64</t>
  </si>
  <si>
    <t>Atteinte des sous epineux bilaterale</t>
  </si>
  <si>
    <t>67</t>
  </si>
  <si>
    <t>70 / 65</t>
  </si>
  <si>
    <t>58</t>
  </si>
  <si>
    <t>11,40</t>
  </si>
  <si>
    <t>4+ / 5-</t>
  </si>
  <si>
    <t>4 / 5-</t>
  </si>
  <si>
    <t>140</t>
  </si>
  <si>
    <t>18</t>
  </si>
  <si>
    <t>71</t>
  </si>
  <si>
    <t>23</t>
  </si>
  <si>
    <t>95 / 60</t>
  </si>
  <si>
    <t>3- / 1</t>
  </si>
  <si>
    <t>2- / 1</t>
  </si>
  <si>
    <t>0 / 0</t>
  </si>
  <si>
    <t>1 / 0</t>
  </si>
  <si>
    <t>85 / 65</t>
  </si>
  <si>
    <t>66</t>
  </si>
  <si>
    <t>70 / 60</t>
  </si>
  <si>
    <t>4 / 3-</t>
  </si>
  <si>
    <t>45 / 35</t>
  </si>
  <si>
    <t>60 / 70</t>
  </si>
  <si>
    <t>23 with help</t>
  </si>
  <si>
    <t>2+ / 1+</t>
  </si>
  <si>
    <t>35 / 35</t>
  </si>
  <si>
    <t>30 with help</t>
  </si>
  <si>
    <t>1 / 2</t>
  </si>
  <si>
    <t>2 / 0</t>
  </si>
  <si>
    <t>2- to 4+</t>
  </si>
  <si>
    <t>80 / 90</t>
  </si>
  <si>
    <t>14</t>
  </si>
  <si>
    <t>40</t>
  </si>
  <si>
    <t>4-</t>
  </si>
  <si>
    <t>2014</t>
  </si>
  <si>
    <t>43</t>
  </si>
  <si>
    <t>31</t>
  </si>
  <si>
    <t>100 / 80</t>
  </si>
  <si>
    <t>5 / 2+</t>
  </si>
  <si>
    <t>70 / 50</t>
  </si>
  <si>
    <t>90 / 75</t>
  </si>
  <si>
    <t>7,8</t>
  </si>
  <si>
    <t xml:space="preserve">4+ / 5- </t>
  </si>
  <si>
    <t>3 / 2-</t>
  </si>
  <si>
    <t>80 / 70</t>
  </si>
  <si>
    <t>125</t>
  </si>
  <si>
    <t>6,5</t>
  </si>
  <si>
    <t xml:space="preserve"> 5 / 5</t>
  </si>
  <si>
    <t>3 / 2</t>
  </si>
  <si>
    <t>80</t>
  </si>
  <si>
    <t>5 / 3</t>
  </si>
  <si>
    <t>16</t>
  </si>
  <si>
    <t xml:space="preserve">Y </t>
  </si>
  <si>
    <t>60 / 55</t>
  </si>
  <si>
    <t>17</t>
  </si>
  <si>
    <t>4- / 3</t>
  </si>
  <si>
    <t>4+ / 3+</t>
  </si>
  <si>
    <t>1+ / 2+</t>
  </si>
  <si>
    <t>30 / 35</t>
  </si>
  <si>
    <t>40 / 50</t>
  </si>
  <si>
    <t>3 / 2+</t>
  </si>
  <si>
    <t>22</t>
  </si>
  <si>
    <t>170 / 170</t>
  </si>
  <si>
    <t>10,3</t>
  </si>
  <si>
    <t>110 / 45</t>
  </si>
  <si>
    <t>85 / 75</t>
  </si>
  <si>
    <t>65 / 45</t>
  </si>
  <si>
    <t>Trapeze inf 4</t>
  </si>
  <si>
    <t>120 / 120</t>
  </si>
  <si>
    <t>150 / 150</t>
  </si>
  <si>
    <t>90 / 85</t>
  </si>
  <si>
    <t>3 / 4+</t>
  </si>
  <si>
    <t>90 / 5</t>
  </si>
  <si>
    <t>9,77</t>
  </si>
  <si>
    <t>3+ / 5</t>
  </si>
  <si>
    <t>7 / 10</t>
  </si>
  <si>
    <t>70 / 40</t>
  </si>
  <si>
    <t>3- / 2-</t>
  </si>
  <si>
    <t>160 / 30</t>
  </si>
  <si>
    <t>160 / 80</t>
  </si>
  <si>
    <t>2- / 1+</t>
  </si>
  <si>
    <t>130 / 130</t>
  </si>
  <si>
    <t>65 / 65</t>
  </si>
  <si>
    <t>19</t>
  </si>
  <si>
    <t>3 to 4</t>
  </si>
  <si>
    <t>100 / 75</t>
  </si>
  <si>
    <t>120 / 95</t>
  </si>
  <si>
    <t>8,5</t>
  </si>
  <si>
    <t>50 / 45</t>
  </si>
  <si>
    <t>75 / 80</t>
  </si>
  <si>
    <t>85</t>
  </si>
  <si>
    <t>2 to 3+</t>
  </si>
  <si>
    <t>50 / 35</t>
  </si>
  <si>
    <t>70 / 75</t>
  </si>
  <si>
    <t>25 / 25</t>
  </si>
  <si>
    <t>29</t>
  </si>
  <si>
    <t>10 / 0</t>
  </si>
  <si>
    <t>55 / 10</t>
  </si>
  <si>
    <t>35 / 10</t>
  </si>
  <si>
    <t>30 / 0</t>
  </si>
  <si>
    <t xml:space="preserve">DM invalidente, deficit severe proximo distal des 4 membres </t>
  </si>
  <si>
    <t>21</t>
  </si>
  <si>
    <t>150 / 170</t>
  </si>
  <si>
    <t>120 / 170</t>
  </si>
  <si>
    <t>140 / 170</t>
  </si>
  <si>
    <t>76</t>
  </si>
  <si>
    <t>110 / 90</t>
  </si>
  <si>
    <t>86</t>
  </si>
  <si>
    <t>12,48</t>
  </si>
  <si>
    <t>13,6</t>
  </si>
  <si>
    <t>70</t>
  </si>
  <si>
    <t xml:space="preserve">Age at last evaluation </t>
  </si>
  <si>
    <t>Age at onset muscle weakness</t>
  </si>
  <si>
    <t xml:space="preserve">Disease duration </t>
  </si>
  <si>
    <t>Follow-up (y)</t>
  </si>
  <si>
    <t>DNA genetic lab Cochin</t>
  </si>
  <si>
    <t>Généthon biobank</t>
  </si>
  <si>
    <t>Phenotype</t>
  </si>
  <si>
    <t>DM1 relatives</t>
  </si>
  <si>
    <t>FSHD relatives</t>
  </si>
  <si>
    <t>Facial wknss</t>
  </si>
  <si>
    <t>Facial wkns symmetric / asymmetric</t>
  </si>
  <si>
    <t>Dysarthria</t>
  </si>
  <si>
    <t>Dysphagia</t>
  </si>
  <si>
    <t>Cervical wkns</t>
  </si>
  <si>
    <t>Stepping gate</t>
  </si>
  <si>
    <t>Myotonia</t>
  </si>
  <si>
    <t>Cataracts</t>
  </si>
  <si>
    <t>Mental retardation</t>
  </si>
  <si>
    <t>Deafness</t>
  </si>
  <si>
    <t>Heart involvement</t>
  </si>
  <si>
    <t>Pacemaker</t>
  </si>
  <si>
    <t>Hypersomnia</t>
  </si>
  <si>
    <t>Boston</t>
  </si>
  <si>
    <t>Walton score</t>
  </si>
  <si>
    <t>CK U/l</t>
  </si>
  <si>
    <t>First disease symptom</t>
  </si>
  <si>
    <t>M</t>
  </si>
  <si>
    <t>Infantile</t>
  </si>
  <si>
    <t>S</t>
  </si>
  <si>
    <t>bilateral</t>
  </si>
  <si>
    <t>Conduction</t>
  </si>
  <si>
    <t>Psychomotor retardation</t>
  </si>
  <si>
    <t>F</t>
  </si>
  <si>
    <t>Adult</t>
  </si>
  <si>
    <t xml:space="preserve"> 70%</t>
  </si>
  <si>
    <t>5</t>
  </si>
  <si>
    <t>197</t>
  </si>
  <si>
    <t>Shoulder girdle weakness</t>
  </si>
  <si>
    <t>Muscle weakness LL</t>
  </si>
  <si>
    <t>63</t>
  </si>
  <si>
    <t>A Left</t>
  </si>
  <si>
    <t>unilateral</t>
  </si>
  <si>
    <t>Arrhythmia</t>
  </si>
  <si>
    <t>34%</t>
  </si>
  <si>
    <t>4</t>
  </si>
  <si>
    <t>Muscle weakness distal upper limbs</t>
  </si>
  <si>
    <t xml:space="preserve"> 68%</t>
  </si>
  <si>
    <t>Cataract + shoulder girdle weakness</t>
  </si>
  <si>
    <t>44</t>
  </si>
  <si>
    <t xml:space="preserve"> 96%</t>
  </si>
  <si>
    <t>A Right</t>
  </si>
  <si>
    <t>58%</t>
  </si>
  <si>
    <t>Muscle weakness distal lower limbs</t>
  </si>
  <si>
    <t xml:space="preserve"> 59%</t>
  </si>
  <si>
    <t>100%</t>
  </si>
  <si>
    <t>Myotonia, Ptosis and distal muscle weakness UL</t>
  </si>
  <si>
    <t>Muscle weakness proximal UL</t>
  </si>
  <si>
    <t>Muscle weakness</t>
  </si>
  <si>
    <t>Muscle weakness hands and myotonia</t>
  </si>
  <si>
    <t>28</t>
  </si>
  <si>
    <t>Congenital</t>
  </si>
  <si>
    <t>A</t>
  </si>
  <si>
    <t>Ptosis</t>
  </si>
  <si>
    <t>&gt;150</t>
  </si>
  <si>
    <t>&gt;120</t>
  </si>
  <si>
    <t xml:space="preserve">Hypotonia at birth </t>
  </si>
  <si>
    <t xml:space="preserve"> 47%</t>
  </si>
  <si>
    <t>96</t>
  </si>
  <si>
    <t>Muscle weakness hands</t>
  </si>
  <si>
    <t>Hydramnios and respiratory insufficiency at birth</t>
  </si>
  <si>
    <t>DM2 excluded</t>
  </si>
  <si>
    <t>not tested</t>
  </si>
  <si>
    <t>4qB only</t>
  </si>
  <si>
    <t>Sex</t>
  </si>
  <si>
    <t xml:space="preserve">&gt;10U </t>
  </si>
  <si>
    <t>Shoulder anteflexion</t>
  </si>
  <si>
    <t>Scapular dyskinesia</t>
  </si>
  <si>
    <t>Age at onset scapular dyskinesia</t>
  </si>
  <si>
    <t>Years after start muscle weakness scapular dyskinesia appeared</t>
  </si>
  <si>
    <t>Scapular dyskinesia symmetric / asymmetric</t>
  </si>
  <si>
    <t>Scapular dyskinesia bilateral / unilateral</t>
  </si>
  <si>
    <t>Ambulatory at onset scapular dyskinesia</t>
  </si>
  <si>
    <t xml:space="preserve">Trapezius atrophy </t>
  </si>
  <si>
    <t>Infraspinatus atrophy</t>
  </si>
  <si>
    <t>DM1 (CTG)n</t>
  </si>
  <si>
    <t>Pts</t>
  </si>
  <si>
    <t>Juvenile</t>
  </si>
  <si>
    <t>Late onset</t>
  </si>
  <si>
    <t>Age at Diagnosis</t>
  </si>
  <si>
    <t>Knee extensors</t>
  </si>
  <si>
    <t>Foot dorsiflexion</t>
  </si>
  <si>
    <t>Feet plantairflexion</t>
  </si>
  <si>
    <t>Shoulder antepulsion Right / Left (degrees)</t>
  </si>
  <si>
    <t>Shoulder abduction Right / Left (degrees)</t>
  </si>
  <si>
    <t>Barre test (seconds)</t>
  </si>
  <si>
    <t>10m walking test (seconds)</t>
  </si>
  <si>
    <t>Mingazzini test (seconds)</t>
  </si>
  <si>
    <t>Neck flexion</t>
  </si>
  <si>
    <t xml:space="preserve">Shoulder abduction </t>
  </si>
  <si>
    <t>Manual muscle testing     (MRC)</t>
  </si>
  <si>
    <t>Scapular dyskinesis</t>
  </si>
  <si>
    <t>37U</t>
  </si>
  <si>
    <t>23U</t>
  </si>
  <si>
    <t>25U</t>
  </si>
  <si>
    <t>74U</t>
  </si>
  <si>
    <t>8U</t>
  </si>
  <si>
    <t>9U</t>
  </si>
  <si>
    <t>10U</t>
  </si>
  <si>
    <t>FSHD, repeat size  shortest 4qA allele</t>
  </si>
  <si>
    <t>D4Z4 methylation (delta1)</t>
  </si>
  <si>
    <t>D4Z4 methylation (FseI)</t>
  </si>
  <si>
    <t>20U</t>
  </si>
  <si>
    <t>Respiratory muscle involvement:    FVC (%)</t>
  </si>
  <si>
    <t>Non-invasive ventilation</t>
  </si>
  <si>
    <t>MIRS score</t>
  </si>
  <si>
    <t>MIRS score lower limbs last evaluation</t>
  </si>
  <si>
    <t>MIRS score lower limbs at onset scapular dyskinesis</t>
  </si>
</sst>
</file>

<file path=xl/styles.xml><?xml version="1.0" encoding="utf-8"?>
<styleSheet xmlns="http://schemas.openxmlformats.org/spreadsheetml/2006/main">
  <fonts count="21">
    <font>
      <sz val="10"/>
      <name val="Arial"/>
      <charset val="134"/>
    </font>
    <font>
      <sz val="10"/>
      <name val="Arial"/>
      <family val="2"/>
    </font>
    <font>
      <b/>
      <sz val="8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b/>
      <sz val="8"/>
      <name val="Geneva"/>
      <charset val="134"/>
    </font>
    <font>
      <sz val="8"/>
      <color rgb="FFFF0000"/>
      <name val="Arial"/>
      <family val="2"/>
    </font>
    <font>
      <sz val="8"/>
      <name val="Tahoma"/>
      <family val="2"/>
    </font>
    <font>
      <b/>
      <sz val="8"/>
      <name val="Tahoma"/>
      <family val="2"/>
    </font>
    <font>
      <b/>
      <sz val="8"/>
      <color indexed="81"/>
      <name val="Tahoma"/>
      <family val="2"/>
    </font>
    <font>
      <sz val="8"/>
      <color theme="1"/>
      <name val="Arial"/>
      <family val="2"/>
    </font>
    <font>
      <i/>
      <sz val="8"/>
      <name val="Arial"/>
      <family val="2"/>
    </font>
    <font>
      <sz val="10"/>
      <name val="Arial"/>
      <charset val="134"/>
    </font>
    <font>
      <b/>
      <sz val="8"/>
      <name val="Arial"/>
      <charset val="134"/>
    </font>
    <font>
      <sz val="8"/>
      <name val="Arial"/>
      <charset val="134"/>
    </font>
    <font>
      <b/>
      <sz val="10"/>
      <name val="Arial"/>
      <charset val="134"/>
    </font>
    <font>
      <u/>
      <sz val="10"/>
      <color theme="10"/>
      <name val="Arial"/>
      <charset val="134"/>
    </font>
    <font>
      <u/>
      <sz val="10"/>
      <color theme="11"/>
      <name val="Arial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0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49" fontId="2" fillId="0" borderId="0" xfId="0" applyNumberFormat="1" applyFont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wrapText="1"/>
    </xf>
    <xf numFmtId="49" fontId="5" fillId="0" borderId="0" xfId="0" applyNumberFormat="1" applyFont="1" applyBorder="1" applyAlignment="1">
      <alignment horizontal="center" wrapText="1"/>
    </xf>
    <xf numFmtId="49" fontId="5" fillId="0" borderId="0" xfId="0" applyNumberFormat="1" applyFont="1" applyBorder="1" applyAlignment="1">
      <alignment horizontal="center"/>
    </xf>
    <xf numFmtId="0" fontId="6" fillId="0" borderId="0" xfId="0" applyFont="1"/>
    <xf numFmtId="0" fontId="4" fillId="0" borderId="0" xfId="0" applyFont="1"/>
    <xf numFmtId="49" fontId="0" fillId="0" borderId="0" xfId="0" applyNumberFormat="1"/>
    <xf numFmtId="49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49" fontId="7" fillId="0" borderId="0" xfId="0" applyNumberFormat="1" applyFont="1" applyFill="1" applyBorder="1" applyAlignment="1">
      <alignment horizontal="center" wrapText="1"/>
    </xf>
    <xf numFmtId="49" fontId="7" fillId="0" borderId="0" xfId="0" applyNumberFormat="1" applyFont="1" applyFill="1" applyBorder="1" applyAlignment="1">
      <alignment horizontal="center"/>
    </xf>
    <xf numFmtId="49" fontId="6" fillId="0" borderId="0" xfId="0" applyNumberFormat="1" applyFont="1"/>
    <xf numFmtId="49" fontId="2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49" fontId="7" fillId="0" borderId="0" xfId="0" applyNumberFormat="1" applyFont="1" applyBorder="1" applyAlignment="1">
      <alignment horizontal="center" wrapText="1"/>
    </xf>
    <xf numFmtId="0" fontId="7" fillId="0" borderId="0" xfId="0" applyFont="1" applyBorder="1"/>
    <xf numFmtId="49" fontId="5" fillId="0" borderId="0" xfId="0" applyNumberFormat="1" applyFont="1" applyFill="1" applyBorder="1" applyAlignment="1">
      <alignment horizontal="center"/>
    </xf>
    <xf numFmtId="49" fontId="1" fillId="0" borderId="0" xfId="0" applyNumberFormat="1" applyFont="1"/>
    <xf numFmtId="0" fontId="5" fillId="0" borderId="0" xfId="0" applyFont="1" applyBorder="1"/>
    <xf numFmtId="49" fontId="7" fillId="0" borderId="0" xfId="0" applyNumberFormat="1" applyFont="1" applyBorder="1" applyAlignment="1">
      <alignment horizontal="center"/>
    </xf>
    <xf numFmtId="49" fontId="4" fillId="0" borderId="0" xfId="0" applyNumberFormat="1" applyFont="1" applyBorder="1" applyAlignment="1">
      <alignment wrapText="1"/>
    </xf>
    <xf numFmtId="0" fontId="8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49" fontId="5" fillId="0" borderId="0" xfId="0" applyNumberFormat="1" applyFont="1" applyBorder="1"/>
    <xf numFmtId="49" fontId="4" fillId="0" borderId="0" xfId="0" applyNumberFormat="1" applyFont="1" applyBorder="1"/>
    <xf numFmtId="49" fontId="5" fillId="0" borderId="0" xfId="0" applyNumberFormat="1" applyFont="1" applyAlignment="1">
      <alignment horizontal="left"/>
    </xf>
    <xf numFmtId="49" fontId="9" fillId="0" borderId="0" xfId="0" applyNumberFormat="1" applyFont="1" applyAlignment="1">
      <alignment horizontal="center"/>
    </xf>
    <xf numFmtId="0" fontId="1" fillId="0" borderId="0" xfId="0" applyFont="1"/>
    <xf numFmtId="49" fontId="4" fillId="0" borderId="0" xfId="0" applyNumberFormat="1" applyFont="1"/>
    <xf numFmtId="0" fontId="2" fillId="0" borderId="0" xfId="0" applyFont="1" applyAlignment="1">
      <alignment horizontal="left"/>
    </xf>
    <xf numFmtId="0" fontId="4" fillId="0" borderId="0" xfId="0" applyFont="1" applyBorder="1"/>
    <xf numFmtId="49" fontId="4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NumberFormat="1" applyFont="1" applyBorder="1"/>
    <xf numFmtId="2" fontId="5" fillId="0" borderId="0" xfId="0" applyNumberFormat="1" applyFont="1" applyBorder="1"/>
    <xf numFmtId="0" fontId="5" fillId="0" borderId="0" xfId="0" applyFont="1" applyBorder="1" applyAlignment="1">
      <alignment horizontal="left"/>
    </xf>
    <xf numFmtId="49" fontId="2" fillId="0" borderId="1" xfId="0" applyNumberFormat="1" applyFont="1" applyFill="1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NumberFormat="1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13" fillId="0" borderId="0" xfId="0" applyFont="1" applyAlignment="1">
      <alignment horizontal="center"/>
    </xf>
    <xf numFmtId="9" fontId="5" fillId="0" borderId="0" xfId="0" applyNumberFormat="1" applyFont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9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49" fontId="5" fillId="0" borderId="0" xfId="0" applyNumberFormat="1" applyFont="1" applyBorder="1" applyAlignment="1">
      <alignment horizontal="left"/>
    </xf>
    <xf numFmtId="3" fontId="5" fillId="0" borderId="0" xfId="0" applyNumberFormat="1" applyFont="1" applyBorder="1" applyAlignment="1">
      <alignment horizontal="center"/>
    </xf>
    <xf numFmtId="17" fontId="5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14" fillId="0" borderId="0" xfId="0" applyNumberFormat="1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49" fontId="17" fillId="0" borderId="0" xfId="0" applyNumberFormat="1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0" xfId="0" applyFont="1" applyAlignment="1">
      <alignment horizontal="center"/>
    </xf>
    <xf numFmtId="49" fontId="16" fillId="0" borderId="0" xfId="0" applyNumberFormat="1" applyFont="1" applyAlignment="1">
      <alignment horizontal="center"/>
    </xf>
    <xf numFmtId="49" fontId="17" fillId="0" borderId="0" xfId="0" applyNumberFormat="1" applyFont="1" applyAlignment="1">
      <alignment horizontal="center"/>
    </xf>
    <xf numFmtId="0" fontId="18" fillId="0" borderId="0" xfId="0" applyFont="1"/>
    <xf numFmtId="49" fontId="18" fillId="0" borderId="0" xfId="0" applyNumberFormat="1" applyFont="1"/>
    <xf numFmtId="49" fontId="17" fillId="0" borderId="0" xfId="0" applyNumberFormat="1" applyFont="1" applyBorder="1"/>
    <xf numFmtId="49" fontId="17" fillId="0" borderId="0" xfId="0" applyNumberFormat="1" applyFont="1" applyAlignment="1">
      <alignment horizontal="left"/>
    </xf>
    <xf numFmtId="49" fontId="15" fillId="0" borderId="0" xfId="0" applyNumberFormat="1" applyFont="1"/>
    <xf numFmtId="0" fontId="16" fillId="0" borderId="0" xfId="0" applyFont="1" applyFill="1" applyBorder="1" applyAlignment="1">
      <alignment horizontal="left" wrapText="1"/>
    </xf>
    <xf numFmtId="49" fontId="16" fillId="0" borderId="0" xfId="0" applyNumberFormat="1" applyFont="1" applyBorder="1"/>
    <xf numFmtId="0" fontId="16" fillId="0" borderId="0" xfId="0" applyFont="1"/>
    <xf numFmtId="0" fontId="17" fillId="0" borderId="0" xfId="0" applyFont="1" applyBorder="1"/>
    <xf numFmtId="49" fontId="17" fillId="0" borderId="0" xfId="0" applyNumberFormat="1" applyFont="1" applyBorder="1" applyAlignment="1">
      <alignment horizontal="center" wrapText="1"/>
    </xf>
    <xf numFmtId="0" fontId="17" fillId="0" borderId="0" xfId="0" applyFont="1" applyBorder="1" applyAlignment="1">
      <alignment horizontal="center" wrapText="1"/>
    </xf>
    <xf numFmtId="0" fontId="15" fillId="0" borderId="0" xfId="0" applyFont="1"/>
    <xf numFmtId="49" fontId="16" fillId="0" borderId="0" xfId="0" applyNumberFormat="1" applyFont="1"/>
    <xf numFmtId="49" fontId="16" fillId="0" borderId="0" xfId="0" applyNumberFormat="1" applyFont="1" applyBorder="1" applyAlignment="1">
      <alignment wrapText="1"/>
    </xf>
    <xf numFmtId="49" fontId="17" fillId="0" borderId="0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49" fontId="2" fillId="0" borderId="0" xfId="0" applyNumberFormat="1" applyFont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</cellXfs>
  <cellStyles count="3">
    <cellStyle name="Gevolgde hyperlink" xfId="2" builtinId="9" hidden="1"/>
    <cellStyle name="Hyperlink" xfId="1" builtinId="8" hidden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revisionHeaders" Target="revisions/revisionHeaders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usernames" Target="revisions/userNames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1.xml"/><Relationship Id="rId3" Type="http://schemas.openxmlformats.org/officeDocument/2006/relationships/revisionLog" Target="revisionLog3.xml"/><Relationship Id="rId7" Type="http://schemas.openxmlformats.org/officeDocument/2006/relationships/revisionLog" Target="revisionLog11.xml"/><Relationship Id="rId6" Type="http://schemas.openxmlformats.org/officeDocument/2006/relationships/revisionLog" Target="revisionLog111.xml"/><Relationship Id="rId5" Type="http://schemas.openxmlformats.org/officeDocument/2006/relationships/revisionLog" Target="revisionLog12.xml"/><Relationship Id="rId4" Type="http://schemas.openxmlformats.org/officeDocument/2006/relationships/revisionLog" Target="revisionLog121.xml"/></Relationships>
</file>

<file path=xl/revisions/revisionHeaders.xml><?xml version="1.0" encoding="utf-8"?>
<headers xmlns="http://schemas.openxmlformats.org/spreadsheetml/2006/main" xmlns:r="http://schemas.openxmlformats.org/officeDocument/2006/relationships" guid="{F8E7D728-7D33-4411-BB45-A94A7EF7A24B}" diskRevisions="1" revisionId="67" version="8">
  <header guid="{72EEDD8D-C4E2-4E0B-965B-F327BB3102E6}" dateTime="2018-11-02T14:28:39" maxSheetId="4" userName="rjlflemmers" r:id="rId3" minRId="50">
    <sheetIdMap count="3">
      <sheetId val="1"/>
      <sheetId val="2"/>
      <sheetId val="3"/>
    </sheetIdMap>
  </header>
  <header guid="{B0B16302-9609-4907-A415-13684D755901}" dateTime="2018-11-14T11:38:46" maxSheetId="4" userName="z900127" r:id="rId4" minRId="52" maxRId="53">
    <sheetIdMap count="3">
      <sheetId val="1"/>
      <sheetId val="2"/>
      <sheetId val="3"/>
    </sheetIdMap>
  </header>
  <header guid="{A519C470-E5F4-4C78-9784-23AE8A39488D}" dateTime="2018-11-15T11:55:53" maxSheetId="4" userName="z900127" r:id="rId5" minRId="54" maxRId="60">
    <sheetIdMap count="3">
      <sheetId val="1"/>
      <sheetId val="2"/>
      <sheetId val="3"/>
    </sheetIdMap>
  </header>
  <header guid="{0956F28F-09CD-4953-8DE1-7007303CC6CE}" dateTime="2018-11-15T11:55:54" maxSheetId="4" userName="z900127" r:id="rId6">
    <sheetIdMap count="3">
      <sheetId val="1"/>
      <sheetId val="2"/>
      <sheetId val="3"/>
    </sheetIdMap>
  </header>
  <header guid="{0D64616B-8134-4DE6-ABF8-B55A173E759C}" dateTime="2019-06-14T15:21:18" maxSheetId="4" userName="z900127" r:id="rId7" minRId="63" maxRId="66">
    <sheetIdMap count="3">
      <sheetId val="1"/>
      <sheetId val="2"/>
      <sheetId val="3"/>
    </sheetIdMap>
  </header>
  <header guid="{F8E7D728-7D33-4411-BB45-A94A7EF7A24B}" dateTime="2019-06-14T16:24:57" maxSheetId="4" userName="z900127" r:id="rId8">
    <sheetIdMap count="3">
      <sheetId val="1"/>
      <sheetId val="2"/>
      <sheetId val="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v guid="{DAD657BF-487C-485A-85EA-B2E3AC8D2D10}" action="delete"/>
  <rdn rId="0" localSheetId="1" customView="1" name="Z_DAD657BF_487C_485A_85EA_B2E3AC8D2D10_.wvu.Cols" hidden="1" oldHidden="1">
    <formula>'Suppl table 1 Clinical features'!$H:$I,'Suppl table 1 Clinical features'!$AI:$AI,'Suppl table 1 Clinical features'!$AO:$AO</formula>
    <oldFormula>'Suppl table 1 Clinical features'!$H:$I,'Suppl table 1 Clinical features'!$AI:$AI,'Suppl table 1 Clinical features'!$AO:$AO</oldFormula>
  </rdn>
  <rcv guid="{DAD657BF-487C-485A-85EA-B2E3AC8D2D10}" action="add"/>
</revisions>
</file>

<file path=xl/revisions/revisionLog11.xml><?xml version="1.0" encoding="utf-8"?>
<revisions xmlns="http://schemas.openxmlformats.org/spreadsheetml/2006/main" xmlns:r="http://schemas.openxmlformats.org/officeDocument/2006/relationships">
  <rcc rId="63" sId="2">
    <oc r="L105" t="inlineStr">
      <is>
        <t>Atteinte des sous epineux bilaterale</t>
      </is>
    </oc>
    <nc r="L105"/>
  </rcc>
  <rcmt sheetId="2" cell="L106" guid="{00000000-0000-0000-0000-000000000000}" action="delete" author="t"/>
  <rcv guid="{DAD657BF-487C-485A-85EA-B2E3AC8D2D10}" action="delete"/>
  <rdn rId="0" localSheetId="1" customView="1" name="Z_DAD657BF_487C_485A_85EA_B2E3AC8D2D10_.wvu.Cols" hidden="1" oldHidden="1">
    <formula>'Suppl table 1 Clinical features'!$H:$I,'Suppl table 1 Clinical features'!$AI:$AI,'Suppl table 1 Clinical features'!$AO:$AO</formula>
    <oldFormula>'Suppl table 1 Clinical features'!$H:$I,'Suppl table 1 Clinical features'!$AI:$AI,'Suppl table 1 Clinical features'!$AO:$AO</oldFormula>
  </rdn>
  <rcv guid="{DAD657BF-487C-485A-85EA-B2E3AC8D2D10}" action="add"/>
  <rsnm rId="65" sheetId="1" oldName="[Supplemental tables 1 and 2.xlsx]Table 1 Clinical features" newName="[Supplemental tables 1 and 2.xlsx]Suppl table 1 Clinical features"/>
  <rsnm rId="66" sheetId="2" oldName="[Supplemental tables 1 and 2.xlsx]Table 2 Follow up" newName="[Supplemental tables 1 and 2.xlsx]Suppl table 2 Follow up"/>
</revisions>
</file>

<file path=xl/revisions/revisionLog111.xml><?xml version="1.0" encoding="utf-8"?>
<revisions xmlns="http://schemas.openxmlformats.org/spreadsheetml/2006/main" xmlns:r="http://schemas.openxmlformats.org/officeDocument/2006/relationships">
  <rcv guid="{DAD657BF-487C-485A-85EA-B2E3AC8D2D10}" action="delete"/>
  <rdn rId="0" localSheetId="1" customView="1" name="Z_DAD657BF_487C_485A_85EA_B2E3AC8D2D10_.wvu.Cols" hidden="1" oldHidden="1">
    <formula>'Table 1 Clinical features'!$H:$I,'Table 1 Clinical features'!$AI:$AI,'Table 1 Clinical features'!$AO:$AO</formula>
    <oldFormula>'Table 1 Clinical features'!$H:$I,'Table 1 Clinical features'!$AI:$AI,'Table 1 Clinical features'!$AO:$AO</oldFormula>
  </rdn>
  <rcv guid="{DAD657BF-487C-485A-85EA-B2E3AC8D2D10}" action="add"/>
</revisions>
</file>

<file path=xl/revisions/revisionLog12.xml><?xml version="1.0" encoding="utf-8"?>
<revisions xmlns="http://schemas.openxmlformats.org/spreadsheetml/2006/main" xmlns:r="http://schemas.openxmlformats.org/officeDocument/2006/relationships">
  <rrc rId="54" sId="1" ref="M1:M1048576" action="deleteCol">
    <undo index="4" exp="area" ref3D="1" dr="$AP$1:$AP$1048576" dn="Z_DAD657BF_487C_485A_85EA_B2E3AC8D2D10_.wvu.Cols" sId="1"/>
    <undo index="2" exp="area" ref3D="1" dr="$AJ$1:$AJ$1048576" dn="Z_DAD657BF_487C_485A_85EA_B2E3AC8D2D10_.wvu.Cols" sId="1"/>
    <undo index="4" exp="area" ref3D="1" dr="$AP$1:$AP$1048576" dn="Z_63C55474_6E7C_49C8_A72B_2B84CED228E6_.wvu.Cols" sId="1"/>
    <undo index="2" exp="area" ref3D="1" dr="$AJ$1:$AJ$1048576" dn="Z_63C55474_6E7C_49C8_A72B_2B84CED228E6_.wvu.Cols" sId="1"/>
    <rfmt sheetId="1" xfDxf="1" sqref="M1:M1048576" start="0" length="0">
      <dxf>
        <font>
          <sz val="8"/>
        </font>
      </dxf>
    </rfmt>
    <rcc rId="0" sId="1" dxf="1">
      <nc r="M1" t="inlineStr">
        <is>
          <t>deze kolom weglaten</t>
        </is>
      </nc>
      <ndxf>
        <font>
          <b/>
          <sz val="8"/>
        </font>
        <numFmt numFmtId="30" formatCode="@"/>
        <alignment horizontal="center" vertical="top" wrapText="1" readingOrder="0"/>
        <border outline="0">
          <top style="thin">
            <color auto="1"/>
          </top>
          <bottom style="thin">
            <color auto="1"/>
          </bottom>
        </border>
      </ndxf>
    </rcc>
    <rcc rId="0" sId="1" dxf="1">
      <nc r="M2" t="inlineStr">
        <is>
          <t>4qA</t>
        </is>
      </nc>
      <ndxf>
        <numFmt numFmtId="30" formatCode="@"/>
        <alignment horizontal="center" vertical="top" readingOrder="0"/>
      </ndxf>
    </rcc>
    <rcc rId="0" sId="1" dxf="1">
      <nc r="M3" t="inlineStr">
        <is>
          <t>not tested in LUMC yet</t>
        </is>
      </nc>
      <ndxf>
        <numFmt numFmtId="30" formatCode="@"/>
        <alignment horizontal="center" vertical="top" readingOrder="0"/>
      </ndxf>
    </rcc>
    <rcc rId="0" sId="1" dxf="1">
      <nc r="M4" t="inlineStr">
        <is>
          <t>not tested in LUMC yet</t>
        </is>
      </nc>
      <ndxf>
        <numFmt numFmtId="30" formatCode="@"/>
        <alignment horizontal="center" vertical="top" readingOrder="0"/>
      </ndxf>
    </rcc>
    <rcc rId="0" sId="1" dxf="1">
      <nc r="M5" t="inlineStr">
        <is>
          <t xml:space="preserve">4qA; </t>
        </is>
      </nc>
      <ndxf>
        <numFmt numFmtId="30" formatCode="@"/>
        <alignment horizontal="center" vertical="top" readingOrder="0"/>
      </ndxf>
    </rcc>
    <rcc rId="0" sId="1" dxf="1">
      <nc r="M6" t="inlineStr">
        <is>
          <t>74U 4qA</t>
        </is>
      </nc>
      <ndxf>
        <alignment horizontal="center" vertical="top" readingOrder="0"/>
      </ndxf>
    </rcc>
    <rfmt sheetId="1" sqref="M7" start="0" length="0">
      <dxf>
        <numFmt numFmtId="30" formatCode="@"/>
        <alignment horizontal="center" vertical="top" readingOrder="0"/>
      </dxf>
    </rfmt>
    <rcc rId="0" sId="1" dxf="1">
      <nc r="M8" t="inlineStr">
        <is>
          <t>4qA</t>
        </is>
      </nc>
      <ndxf>
        <numFmt numFmtId="30" formatCode="@"/>
        <alignment horizontal="center" vertical="top" readingOrder="0"/>
      </ndxf>
    </rcc>
    <rfmt sheetId="1" sqref="M9" start="0" length="0">
      <dxf>
        <alignment horizontal="center" vertical="top" readingOrder="0"/>
      </dxf>
    </rfmt>
    <rfmt sheetId="1" sqref="M10" start="0" length="0">
      <dxf>
        <numFmt numFmtId="30" formatCode="@"/>
        <alignment horizontal="center" vertical="top" readingOrder="0"/>
      </dxf>
    </rfmt>
    <rcc rId="0" sId="1" dxf="1">
      <nc r="M11" t="inlineStr">
        <is>
          <t>4qB only</t>
        </is>
      </nc>
      <ndxf>
        <numFmt numFmtId="30" formatCode="@"/>
        <alignment horizontal="center" vertical="top" readingOrder="0"/>
      </ndxf>
    </rcc>
    <rfmt sheetId="1" sqref="M12" start="0" length="0">
      <dxf>
        <alignment horizontal="center" vertical="top" readingOrder="0"/>
      </dxf>
    </rfmt>
    <rfmt sheetId="1" sqref="M13" start="0" length="0">
      <dxf>
        <numFmt numFmtId="30" formatCode="@"/>
        <alignment horizontal="center" vertical="top" readingOrder="0"/>
      </dxf>
    </rfmt>
    <rfmt sheetId="1" sqref="M14" start="0" length="0">
      <dxf>
        <alignment horizontal="center" vertical="top" readingOrder="0"/>
      </dxf>
    </rfmt>
    <rfmt sheetId="1" sqref="M15" start="0" length="0">
      <dxf>
        <alignment horizontal="center" vertical="top" readingOrder="0"/>
      </dxf>
    </rfmt>
    <rfmt sheetId="1" sqref="M16" start="0" length="0">
      <dxf>
        <alignment horizontal="center" vertical="top" readingOrder="0"/>
      </dxf>
    </rfmt>
    <rfmt sheetId="1" sqref="M17" start="0" length="0">
      <dxf>
        <alignment horizontal="center" vertical="top" readingOrder="0"/>
      </dxf>
    </rfmt>
    <rcc rId="0" sId="1" dxf="1">
      <nc r="M18" t="inlineStr">
        <is>
          <t>4qB only</t>
        </is>
      </nc>
      <ndxf>
        <alignment horizontal="center" vertical="top" readingOrder="0"/>
      </ndxf>
    </rcc>
    <rfmt sheetId="1" sqref="M19" start="0" length="0">
      <dxf>
        <numFmt numFmtId="30" formatCode="@"/>
        <alignment horizontal="center" vertical="top" readingOrder="0"/>
      </dxf>
    </rfmt>
    <rfmt sheetId="1" sqref="M20" start="0" length="0">
      <dxf>
        <numFmt numFmtId="30" formatCode="@"/>
        <alignment horizontal="center" vertical="top" readingOrder="0"/>
      </dxf>
    </rfmt>
    <rfmt sheetId="1" sqref="M21" start="0" length="0">
      <dxf>
        <alignment horizontal="center" vertical="top" readingOrder="0"/>
      </dxf>
    </rfmt>
    <rfmt sheetId="1" sqref="M22" start="0" length="0">
      <dxf>
        <alignment horizontal="center" vertical="top" readingOrder="0"/>
      </dxf>
    </rfmt>
    <rfmt sheetId="1" sqref="M23" start="0" length="0">
      <dxf>
        <alignment horizontal="center" vertical="top" readingOrder="0"/>
      </dxf>
    </rfmt>
    <rcc rId="0" sId="1" dxf="1">
      <nc r="M24" t="inlineStr">
        <is>
          <t>4qB only</t>
        </is>
      </nc>
      <ndxf>
        <alignment horizontal="center" vertical="top" readingOrder="0"/>
      </ndxf>
    </rcc>
    <rfmt sheetId="1" sqref="M25" start="0" length="0">
      <dxf>
        <alignment horizontal="center" vertical="top" readingOrder="0"/>
      </dxf>
    </rfmt>
    <rfmt sheetId="1" sqref="M26" start="0" length="0">
      <dxf>
        <alignment horizontal="center" vertical="top" readingOrder="0"/>
      </dxf>
    </rfmt>
    <rcc rId="0" sId="1" dxf="1">
      <nc r="M27" t="inlineStr">
        <is>
          <t>37U 4qA</t>
        </is>
      </nc>
      <ndxf>
        <alignment horizontal="center" vertical="top" readingOrder="0"/>
      </ndxf>
    </rcc>
    <rcc rId="0" sId="1" dxf="1">
      <nc r="M28" t="inlineStr">
        <is>
          <t>23U 4qA</t>
        </is>
      </nc>
      <ndxf>
        <alignment horizontal="center" vertical="top" readingOrder="0"/>
      </ndxf>
    </rcc>
    <rfmt sheetId="1" sqref="M29" start="0" length="0">
      <dxf>
        <numFmt numFmtId="30" formatCode="@"/>
        <alignment horizontal="center" vertical="top" readingOrder="0"/>
      </dxf>
    </rfmt>
    <rfmt sheetId="1" sqref="M30" start="0" length="0">
      <dxf>
        <alignment horizontal="center" vertical="top" readingOrder="0"/>
      </dxf>
    </rfmt>
    <rfmt sheetId="1" sqref="M31" start="0" length="0">
      <dxf>
        <numFmt numFmtId="30" formatCode="@"/>
        <alignment horizontal="center" vertical="top" readingOrder="0"/>
      </dxf>
    </rfmt>
    <rcc rId="0" sId="1" dxf="1">
      <nc r="M32" t="inlineStr">
        <is>
          <t>25U 4qA</t>
        </is>
      </nc>
      <ndxf>
        <alignment horizontal="center" vertical="top" readingOrder="0"/>
      </ndxf>
    </rcc>
    <rcc rId="0" sId="1" dxf="1">
      <nc r="M33" t="inlineStr">
        <is>
          <t>4qB only</t>
        </is>
      </nc>
      <ndxf>
        <alignment horizontal="center" vertical="top" readingOrder="0"/>
      </ndxf>
    </rcc>
    <rfmt sheetId="1" sqref="M34" start="0" length="0">
      <dxf>
        <alignment horizontal="center" vertical="top" readingOrder="0"/>
      </dxf>
    </rfmt>
  </rrc>
  <rcmt sheetId="1" cell="F1" guid="{00000000-0000-0000-0000-000000000000}" action="delete" author="BASSEZ Guillaume"/>
  <rcc rId="55" sId="1">
    <oc r="A30" t="inlineStr">
      <is>
        <t>29, is dit Elodie?, Indien nee, dan wijzigingen negeren.</t>
      </is>
    </oc>
    <nc r="A30">
      <v>29</v>
    </nc>
  </rcc>
  <rfmt sheetId="1" sqref="X1" start="0" length="2147483647">
    <dxf>
      <font>
        <color auto="1"/>
      </font>
    </dxf>
  </rfmt>
  <rfmt sheetId="1" sqref="Y1" start="0" length="2147483647">
    <dxf>
      <font>
        <color auto="1"/>
      </font>
    </dxf>
  </rfmt>
  <rcc rId="56" sId="1">
    <oc r="AL1" t="inlineStr">
      <is>
        <t>FVC (%)</t>
      </is>
    </oc>
    <nc r="AL1" t="inlineStr">
      <is>
        <t>Respiratory muscle involvement:    FVC (%)</t>
      </is>
    </nc>
  </rcc>
  <rcc rId="57" sId="1">
    <oc r="AM1" t="inlineStr">
      <is>
        <t>Respiratory muscle involvement (NVI)</t>
      </is>
    </oc>
    <nc r="AM1" t="inlineStr">
      <is>
        <t>Non-invasive ventilation</t>
      </is>
    </nc>
  </rcc>
  <rcmt sheetId="1" cell="AM1" guid="{00000000-0000-0000-0000-000000000000}" action="delete" author="BASSEZ Guillaume"/>
  <rfmt sheetId="1" sqref="AM1">
    <dxf>
      <fill>
        <patternFill patternType="none">
          <bgColor auto="1"/>
        </patternFill>
      </fill>
    </dxf>
  </rfmt>
  <rcc rId="58" sId="1">
    <oc r="AQ1" t="inlineStr">
      <is>
        <r>
          <t xml:space="preserve">MIRS </t>
        </r>
        <r>
          <rPr>
            <b/>
            <sz val="8"/>
            <color rgb="FFFF0000"/>
            <rFont val="Arial"/>
            <family val="2"/>
          </rPr>
          <t>score</t>
        </r>
      </is>
    </oc>
    <nc r="AQ1" t="inlineStr">
      <is>
        <t>MIRS score</t>
      </is>
    </nc>
  </rcc>
  <rcc rId="59" sId="1">
    <oc r="AR1" t="inlineStr">
      <is>
        <t>MIRS lower limbs last evaluation</t>
      </is>
    </oc>
    <nc r="AR1" t="inlineStr">
      <is>
        <t>MIRS score lower limbs last evaluation</t>
      </is>
    </nc>
  </rcc>
  <rcc rId="60" sId="1">
    <oc r="AS1" t="inlineStr">
      <is>
        <t>MIRS LL at onset scapular dyskinesis</t>
      </is>
    </oc>
    <nc r="AS1" t="inlineStr">
      <is>
        <t>MIRS score lower limbs at onset scapular dyskinesis</t>
      </is>
    </nc>
  </rcc>
  <rcv guid="{DAD657BF-487C-485A-85EA-B2E3AC8D2D10}" action="delete"/>
  <rdn rId="0" localSheetId="1" customView="1" name="Z_DAD657BF_487C_485A_85EA_B2E3AC8D2D10_.wvu.Cols" hidden="1" oldHidden="1">
    <formula>'Table 1 Clinical features'!$H:$I,'Table 1 Clinical features'!$AI:$AI,'Table 1 Clinical features'!$AO:$AO</formula>
    <oldFormula>'Table 1 Clinical features'!$H:$I,'Table 1 Clinical features'!$AI:$AI,'Table 1 Clinical features'!$AO:$AO</oldFormula>
  </rdn>
  <rcv guid="{DAD657BF-487C-485A-85EA-B2E3AC8D2D10}" action="add"/>
</revisions>
</file>

<file path=xl/revisions/revisionLog121.xml><?xml version="1.0" encoding="utf-8"?>
<revisions xmlns="http://schemas.openxmlformats.org/spreadsheetml/2006/main" xmlns:r="http://schemas.openxmlformats.org/officeDocument/2006/relationships">
  <rdn rId="0" localSheetId="1" customView="1" name="Z_DAD657BF_487C_485A_85EA_B2E3AC8D2D10_.wvu.Cols" hidden="1" oldHidden="1">
    <formula>'Table 1 Clinical features'!$H:$I,'Table 1 Clinical features'!$AJ:$AJ,'Table 1 Clinical features'!$AP:$AP</formula>
  </rdn>
  <rcv guid="{DAD657BF-487C-485A-85EA-B2E3AC8D2D10}" action="add"/>
  <rsnm rId="52" sheetId="1" oldName="[Supplementa data Clinical data of individual patients_20180922_RL.xlsx]Clinical features (1)" newName="[Supplementa data Clinical data of individual patients_20180922_RL.xlsx]Table 1 Clinical features"/>
  <rsnm rId="53" sheetId="2" oldName="[Supplementa data Clinical data of individual patients_20180922_RL.xlsx]Follow up (2)" newName="[Supplementa data Clinical data of individual patients_20180922_RL.xlsx]Table 2 Follow up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0" sId="1">
    <oc r="A30" t="inlineStr">
      <is>
        <t>29, is dit Elodie?</t>
      </is>
    </oc>
    <nc r="A30" t="inlineStr">
      <is>
        <t>29, is dit Elodie?, Indien nee, dan wijzigingen negeren.</t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8">
  <userInfo guid="{72EEDD8D-C4E2-4E0B-965B-F327BB3102E6}" name="rjlflemmers" id="-1622590804" dateTime="2018-11-02T14:15:49"/>
  <userInfo guid="{B0B16302-9609-4907-A415-13684D755901}" name="z900127" id="-570642292" dateTime="2018-11-14T11:58:48"/>
  <userInfo guid="{0956F28F-09CD-4953-8DE1-7007303CC6CE}" name="z900127" id="-570641992" dateTime="2018-11-15T12:10:13"/>
  <userInfo guid="{0956F28F-09CD-4953-8DE1-7007303CC6CE}" name="z900127" id="-570681371" dateTime="2018-12-14T23:01:19"/>
  <userInfo guid="{0956F28F-09CD-4953-8DE1-7007303CC6CE}" name="z900127" id="-570629076" dateTime="2019-01-30T12:28:48"/>
  <userInfo guid="{0956F28F-09CD-4953-8DE1-7007303CC6CE}" name="z900127" id="-570673857" dateTime="2019-02-08T16:00:13"/>
  <userInfo guid="{0956F28F-09CD-4953-8DE1-7007303CC6CE}" name="z900127" id="-570635900" dateTime="2019-02-08T22:31:38"/>
  <userInfo guid="{F8E7D728-7D33-4411-BB45-A94A7EF7A24B}" name="z900127" id="-570677708" dateTime="2019-06-18T12:36:42"/>
</user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6.bin"/><Relationship Id="rId2" Type="http://schemas.openxmlformats.org/officeDocument/2006/relationships/printerSettings" Target="../printerSettings/printerSettings5.bin"/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39"/>
  <sheetViews>
    <sheetView tabSelected="1" zoomScale="125" zoomScaleNormal="125" zoomScalePageLayoutView="125" workbookViewId="0">
      <pane xSplit="1" ySplit="1" topLeftCell="G2" activePane="bottomRight" state="frozen"/>
      <selection pane="topRight" activeCell="B1" sqref="B1"/>
      <selection pane="bottomLeft" activeCell="A2" sqref="A2"/>
      <selection pane="bottomRight" activeCell="AS14" sqref="AS12:AS14"/>
    </sheetView>
  </sheetViews>
  <sheetFormatPr defaultColWidth="9.140625" defaultRowHeight="12.75"/>
  <cols>
    <col min="1" max="1" width="4.7109375" style="42" customWidth="1"/>
    <col min="2" max="2" width="4.28515625" style="31" customWidth="1"/>
    <col min="3" max="3" width="9.85546875" style="48" customWidth="1"/>
    <col min="4" max="4" width="10.42578125" style="37" customWidth="1"/>
    <col min="5" max="5" width="10.42578125" style="49" customWidth="1"/>
    <col min="6" max="6" width="10.42578125" style="36" customWidth="1"/>
    <col min="7" max="7" width="7.42578125" style="36" customWidth="1"/>
    <col min="8" max="8" width="7.42578125" style="31" hidden="1" customWidth="1"/>
    <col min="9" max="9" width="9.140625" style="31" hidden="1" customWidth="1"/>
    <col min="10" max="11" width="9.140625" style="43" customWidth="1"/>
    <col min="12" max="12" width="10.7109375" style="57" customWidth="1"/>
    <col min="13" max="13" width="10.28515625" style="57" customWidth="1"/>
    <col min="14" max="14" width="11" style="57" customWidth="1"/>
    <col min="15" max="15" width="7.7109375" style="44" customWidth="1"/>
    <col min="16" max="16" width="8.140625" style="45" customWidth="1"/>
    <col min="17" max="17" width="8.7109375" style="43" customWidth="1"/>
    <col min="18" max="18" width="8.140625" style="31" customWidth="1"/>
    <col min="19" max="19" width="9.28515625" style="31" customWidth="1"/>
    <col min="20" max="20" width="15.7109375" style="31" customWidth="1"/>
    <col min="21" max="23" width="10.140625" style="31" customWidth="1"/>
    <col min="24" max="24" width="8.85546875" style="31" bestFit="1" customWidth="1"/>
    <col min="25" max="25" width="11.28515625" style="31" customWidth="1"/>
    <col min="26" max="26" width="7.28515625" style="31" customWidth="1"/>
    <col min="27" max="27" width="10.42578125" style="31" customWidth="1"/>
    <col min="28" max="28" width="9.140625" style="31" customWidth="1"/>
    <col min="29" max="29" width="9.42578125" style="31" customWidth="1"/>
    <col min="30" max="31" width="8.42578125" style="31" customWidth="1"/>
    <col min="32" max="33" width="8.42578125" style="36" customWidth="1"/>
    <col min="34" max="34" width="9.85546875" style="31" customWidth="1"/>
    <col min="35" max="35" width="8.42578125" style="31" hidden="1" customWidth="1"/>
    <col min="36" max="36" width="10.42578125" style="36" customWidth="1"/>
    <col min="37" max="37" width="9.85546875" style="36" bestFit="1" customWidth="1"/>
    <col min="38" max="38" width="7.7109375" style="31" customWidth="1"/>
    <col min="39" max="39" width="10.7109375" style="31" customWidth="1"/>
    <col min="40" max="40" width="8" style="31" customWidth="1"/>
    <col min="41" max="41" width="8.42578125" style="31" hidden="1" customWidth="1"/>
    <col min="42" max="43" width="8.42578125" style="31" customWidth="1"/>
    <col min="44" max="45" width="9.42578125" style="31" customWidth="1"/>
    <col min="46" max="46" width="8.42578125" style="31" customWidth="1"/>
    <col min="47" max="47" width="40.140625" style="50" bestFit="1" customWidth="1"/>
  </cols>
  <sheetData>
    <row r="1" spans="1:47" s="56" customFormat="1" ht="90">
      <c r="A1" s="52" t="s">
        <v>452</v>
      </c>
      <c r="B1" s="53" t="s">
        <v>440</v>
      </c>
      <c r="C1" s="54" t="s">
        <v>455</v>
      </c>
      <c r="D1" s="51" t="s">
        <v>367</v>
      </c>
      <c r="E1" s="55" t="s">
        <v>368</v>
      </c>
      <c r="F1" s="51" t="s">
        <v>369</v>
      </c>
      <c r="G1" s="51" t="s">
        <v>370</v>
      </c>
      <c r="H1" s="53" t="s">
        <v>371</v>
      </c>
      <c r="I1" s="53" t="s">
        <v>372</v>
      </c>
      <c r="J1" s="53" t="s">
        <v>451</v>
      </c>
      <c r="K1" s="53" t="s">
        <v>373</v>
      </c>
      <c r="L1" s="51" t="s">
        <v>475</v>
      </c>
      <c r="M1" s="51" t="s">
        <v>477</v>
      </c>
      <c r="N1" s="51" t="s">
        <v>476</v>
      </c>
      <c r="O1" s="51" t="s">
        <v>374</v>
      </c>
      <c r="P1" s="51" t="s">
        <v>375</v>
      </c>
      <c r="Q1" s="51" t="s">
        <v>437</v>
      </c>
      <c r="R1" s="51" t="s">
        <v>443</v>
      </c>
      <c r="S1" s="51" t="s">
        <v>444</v>
      </c>
      <c r="T1" s="51" t="s">
        <v>445</v>
      </c>
      <c r="U1" s="51" t="s">
        <v>446</v>
      </c>
      <c r="V1" s="51" t="s">
        <v>447</v>
      </c>
      <c r="W1" s="51" t="s">
        <v>448</v>
      </c>
      <c r="X1" s="51" t="s">
        <v>449</v>
      </c>
      <c r="Y1" s="51" t="s">
        <v>450</v>
      </c>
      <c r="Z1" s="53" t="s">
        <v>376</v>
      </c>
      <c r="AA1" s="53" t="s">
        <v>377</v>
      </c>
      <c r="AB1" s="53" t="s">
        <v>378</v>
      </c>
      <c r="AC1" s="53" t="s">
        <v>379</v>
      </c>
      <c r="AD1" s="53" t="s">
        <v>380</v>
      </c>
      <c r="AE1" s="53" t="s">
        <v>381</v>
      </c>
      <c r="AF1" s="51" t="s">
        <v>382</v>
      </c>
      <c r="AG1" s="51" t="s">
        <v>383</v>
      </c>
      <c r="AH1" s="53" t="s">
        <v>384</v>
      </c>
      <c r="AI1" s="53" t="s">
        <v>385</v>
      </c>
      <c r="AJ1" s="51" t="s">
        <v>386</v>
      </c>
      <c r="AK1" s="51" t="s">
        <v>387</v>
      </c>
      <c r="AL1" s="53" t="s">
        <v>479</v>
      </c>
      <c r="AM1" s="53" t="s">
        <v>480</v>
      </c>
      <c r="AN1" s="53" t="s">
        <v>388</v>
      </c>
      <c r="AO1" s="53" t="s">
        <v>389</v>
      </c>
      <c r="AP1" s="53" t="s">
        <v>390</v>
      </c>
      <c r="AQ1" s="53" t="s">
        <v>481</v>
      </c>
      <c r="AR1" s="53" t="s">
        <v>482</v>
      </c>
      <c r="AS1" s="53" t="s">
        <v>483</v>
      </c>
      <c r="AT1" s="53" t="s">
        <v>391</v>
      </c>
      <c r="AU1" s="53" t="s">
        <v>392</v>
      </c>
    </row>
    <row r="2" spans="1:47" s="40" customFormat="1">
      <c r="A2" s="42">
        <v>1</v>
      </c>
      <c r="B2" s="31" t="s">
        <v>393</v>
      </c>
      <c r="C2" s="59">
        <v>30</v>
      </c>
      <c r="D2" s="12" t="s">
        <v>174</v>
      </c>
      <c r="E2" s="60" t="s">
        <v>307</v>
      </c>
      <c r="F2" s="12" t="s">
        <v>213</v>
      </c>
      <c r="G2" s="12" t="s">
        <v>216</v>
      </c>
      <c r="H2" s="9" t="s">
        <v>26</v>
      </c>
      <c r="I2" s="9" t="s">
        <v>26</v>
      </c>
      <c r="J2" s="9">
        <v>1470</v>
      </c>
      <c r="K2" s="9" t="s">
        <v>394</v>
      </c>
      <c r="L2" s="29" t="s">
        <v>472</v>
      </c>
      <c r="M2" s="29"/>
      <c r="N2" s="29"/>
      <c r="O2" s="12" t="s">
        <v>26</v>
      </c>
      <c r="P2" s="12" t="s">
        <v>108</v>
      </c>
      <c r="Q2" s="12" t="s">
        <v>26</v>
      </c>
      <c r="R2" s="12" t="s">
        <v>26</v>
      </c>
      <c r="S2" s="12" t="s">
        <v>91</v>
      </c>
      <c r="T2" s="7">
        <v>14</v>
      </c>
      <c r="U2" s="12" t="s">
        <v>395</v>
      </c>
      <c r="V2" s="12" t="s">
        <v>396</v>
      </c>
      <c r="W2" s="12" t="s">
        <v>26</v>
      </c>
      <c r="X2" s="12"/>
      <c r="Y2" s="12" t="s">
        <v>108</v>
      </c>
      <c r="Z2" s="9" t="s">
        <v>26</v>
      </c>
      <c r="AA2" s="58" t="s">
        <v>395</v>
      </c>
      <c r="AB2" s="9" t="s">
        <v>26</v>
      </c>
      <c r="AC2" s="9" t="s">
        <v>26</v>
      </c>
      <c r="AD2" s="9" t="s">
        <v>26</v>
      </c>
      <c r="AE2" s="9" t="s">
        <v>26</v>
      </c>
      <c r="AF2" s="12" t="s">
        <v>26</v>
      </c>
      <c r="AG2" s="36"/>
      <c r="AH2" s="9" t="s">
        <v>26</v>
      </c>
      <c r="AI2" s="9" t="s">
        <v>108</v>
      </c>
      <c r="AJ2" s="12" t="s">
        <v>397</v>
      </c>
      <c r="AK2" s="12" t="s">
        <v>26</v>
      </c>
      <c r="AL2" s="62">
        <v>0.48</v>
      </c>
      <c r="AM2" s="9" t="s">
        <v>26</v>
      </c>
      <c r="AN2" s="9" t="s">
        <v>26</v>
      </c>
      <c r="AO2" s="9">
        <v>3</v>
      </c>
      <c r="AP2" s="9">
        <v>3</v>
      </c>
      <c r="AQ2" s="9">
        <v>4</v>
      </c>
      <c r="AR2" s="9">
        <v>4</v>
      </c>
      <c r="AS2" s="9">
        <v>4</v>
      </c>
      <c r="AT2" s="58">
        <v>79</v>
      </c>
      <c r="AU2" s="50" t="s">
        <v>398</v>
      </c>
    </row>
    <row r="3" spans="1:47" s="40" customFormat="1">
      <c r="A3" s="42">
        <v>2</v>
      </c>
      <c r="B3" s="57" t="s">
        <v>399</v>
      </c>
      <c r="C3" s="63">
        <v>46</v>
      </c>
      <c r="D3" s="29" t="s">
        <v>52</v>
      </c>
      <c r="E3" s="64" t="s">
        <v>216</v>
      </c>
      <c r="F3" s="29" t="s">
        <v>87</v>
      </c>
      <c r="G3" s="29" t="s">
        <v>310</v>
      </c>
      <c r="H3" s="58" t="s">
        <v>26</v>
      </c>
      <c r="I3" s="58" t="s">
        <v>26</v>
      </c>
      <c r="J3" s="58">
        <v>200</v>
      </c>
      <c r="K3" s="58" t="s">
        <v>400</v>
      </c>
      <c r="L3" s="29" t="s">
        <v>473</v>
      </c>
      <c r="M3" s="29"/>
      <c r="N3" s="29"/>
      <c r="O3" s="12" t="s">
        <v>108</v>
      </c>
      <c r="P3" s="12" t="s">
        <v>108</v>
      </c>
      <c r="Q3" s="12" t="s">
        <v>26</v>
      </c>
      <c r="R3" s="12" t="s">
        <v>26</v>
      </c>
      <c r="S3" s="12" t="s">
        <v>216</v>
      </c>
      <c r="T3" s="7">
        <v>0</v>
      </c>
      <c r="U3" s="12" t="s">
        <v>395</v>
      </c>
      <c r="V3" s="12" t="s">
        <v>396</v>
      </c>
      <c r="W3" s="12" t="s">
        <v>26</v>
      </c>
      <c r="X3" s="12"/>
      <c r="Y3" s="12" t="s">
        <v>108</v>
      </c>
      <c r="Z3" s="58" t="s">
        <v>26</v>
      </c>
      <c r="AA3" s="58" t="s">
        <v>395</v>
      </c>
      <c r="AB3" s="29" t="s">
        <v>108</v>
      </c>
      <c r="AC3" s="29" t="s">
        <v>26</v>
      </c>
      <c r="AD3" s="29" t="s">
        <v>26</v>
      </c>
      <c r="AE3" s="29" t="s">
        <v>26</v>
      </c>
      <c r="AF3" s="29" t="s">
        <v>26</v>
      </c>
      <c r="AG3" s="29" t="s">
        <v>26</v>
      </c>
      <c r="AH3" s="29" t="s">
        <v>108</v>
      </c>
      <c r="AI3" s="29" t="s">
        <v>108</v>
      </c>
      <c r="AJ3" s="29" t="s">
        <v>108</v>
      </c>
      <c r="AK3" s="29" t="s">
        <v>108</v>
      </c>
      <c r="AL3" s="12" t="s">
        <v>401</v>
      </c>
      <c r="AM3" s="12" t="s">
        <v>108</v>
      </c>
      <c r="AN3" s="12" t="s">
        <v>26</v>
      </c>
      <c r="AO3" s="12" t="s">
        <v>133</v>
      </c>
      <c r="AP3" s="12" t="s">
        <v>247</v>
      </c>
      <c r="AQ3" s="12" t="s">
        <v>402</v>
      </c>
      <c r="AR3" s="12" t="s">
        <v>402</v>
      </c>
      <c r="AS3" s="12"/>
      <c r="AT3" s="12" t="s">
        <v>403</v>
      </c>
      <c r="AU3" s="50" t="s">
        <v>404</v>
      </c>
    </row>
    <row r="4" spans="1:47" s="40" customFormat="1">
      <c r="A4" s="42">
        <v>3</v>
      </c>
      <c r="B4" s="57" t="s">
        <v>399</v>
      </c>
      <c r="C4" s="63">
        <v>45</v>
      </c>
      <c r="D4" s="29" t="s">
        <v>195</v>
      </c>
      <c r="E4" s="64" t="s">
        <v>162</v>
      </c>
      <c r="F4" s="29" t="s">
        <v>357</v>
      </c>
      <c r="G4" s="29" t="s">
        <v>55</v>
      </c>
      <c r="H4" s="58" t="s">
        <v>26</v>
      </c>
      <c r="I4" s="58"/>
      <c r="J4" s="58">
        <v>1260</v>
      </c>
      <c r="K4" s="58" t="s">
        <v>400</v>
      </c>
      <c r="L4" s="29" t="s">
        <v>474</v>
      </c>
      <c r="M4" s="29"/>
      <c r="N4" s="29"/>
      <c r="O4" s="12" t="s">
        <v>108</v>
      </c>
      <c r="P4" s="12" t="s">
        <v>108</v>
      </c>
      <c r="Q4" s="12" t="s">
        <v>26</v>
      </c>
      <c r="R4" s="12" t="s">
        <v>26</v>
      </c>
      <c r="S4" s="12" t="s">
        <v>145</v>
      </c>
      <c r="T4" s="7">
        <v>21</v>
      </c>
      <c r="U4" s="12" t="s">
        <v>395</v>
      </c>
      <c r="V4" s="12" t="s">
        <v>396</v>
      </c>
      <c r="W4" s="12" t="s">
        <v>26</v>
      </c>
      <c r="X4" s="12"/>
      <c r="Y4" s="12"/>
      <c r="Z4" s="58" t="s">
        <v>26</v>
      </c>
      <c r="AA4" s="58" t="s">
        <v>395</v>
      </c>
      <c r="AB4" s="58" t="s">
        <v>108</v>
      </c>
      <c r="AC4" s="58" t="s">
        <v>26</v>
      </c>
      <c r="AD4" s="58" t="s">
        <v>26</v>
      </c>
      <c r="AE4" s="58" t="s">
        <v>108</v>
      </c>
      <c r="AF4" s="29" t="s">
        <v>108</v>
      </c>
      <c r="AG4" s="29" t="s">
        <v>108</v>
      </c>
      <c r="AH4" s="58" t="s">
        <v>108</v>
      </c>
      <c r="AI4" s="58" t="s">
        <v>108</v>
      </c>
      <c r="AJ4" s="29" t="s">
        <v>108</v>
      </c>
      <c r="AK4" s="29" t="s">
        <v>108</v>
      </c>
      <c r="AL4" s="65">
        <v>0.83</v>
      </c>
      <c r="AM4" s="58" t="s">
        <v>108</v>
      </c>
      <c r="AN4" s="58" t="s">
        <v>108</v>
      </c>
      <c r="AO4" s="58">
        <v>2</v>
      </c>
      <c r="AP4" s="58">
        <v>3</v>
      </c>
      <c r="AQ4" s="58">
        <v>4</v>
      </c>
      <c r="AR4" s="58">
        <v>4</v>
      </c>
      <c r="AS4" s="58">
        <v>1</v>
      </c>
      <c r="AT4" s="58"/>
      <c r="AU4" s="66" t="s">
        <v>405</v>
      </c>
    </row>
    <row r="5" spans="1:47">
      <c r="A5" s="42">
        <v>4</v>
      </c>
      <c r="B5" s="31" t="s">
        <v>393</v>
      </c>
      <c r="C5" s="59">
        <v>49</v>
      </c>
      <c r="D5" s="12" t="s">
        <v>406</v>
      </c>
      <c r="E5" s="12" t="s">
        <v>114</v>
      </c>
      <c r="F5" s="12" t="s">
        <v>351</v>
      </c>
      <c r="G5" s="12" t="s">
        <v>310</v>
      </c>
      <c r="H5" s="58"/>
      <c r="I5" s="58" t="s">
        <v>26</v>
      </c>
      <c r="J5" s="58">
        <v>1200</v>
      </c>
      <c r="K5" s="58" t="s">
        <v>400</v>
      </c>
      <c r="L5" s="58" t="s">
        <v>441</v>
      </c>
      <c r="M5" s="29"/>
      <c r="N5" s="29"/>
      <c r="O5" s="12" t="s">
        <v>26</v>
      </c>
      <c r="P5" s="12" t="s">
        <v>108</v>
      </c>
      <c r="Q5" s="12" t="s">
        <v>26</v>
      </c>
      <c r="R5" s="12" t="s">
        <v>26</v>
      </c>
      <c r="S5" s="12" t="s">
        <v>126</v>
      </c>
      <c r="T5" s="61">
        <v>12</v>
      </c>
      <c r="U5" s="12" t="s">
        <v>407</v>
      </c>
      <c r="V5" s="12" t="s">
        <v>408</v>
      </c>
      <c r="W5" s="12" t="s">
        <v>26</v>
      </c>
      <c r="X5" s="12"/>
      <c r="Y5" s="12"/>
      <c r="Z5" s="9" t="s">
        <v>26</v>
      </c>
      <c r="AA5" s="58" t="s">
        <v>395</v>
      </c>
      <c r="AB5" s="12" t="s">
        <v>26</v>
      </c>
      <c r="AC5" s="12" t="s">
        <v>26</v>
      </c>
      <c r="AD5" s="12" t="s">
        <v>26</v>
      </c>
      <c r="AE5" s="12" t="s">
        <v>26</v>
      </c>
      <c r="AF5" s="12" t="s">
        <v>26</v>
      </c>
      <c r="AG5" s="12" t="s">
        <v>26</v>
      </c>
      <c r="AH5" s="12" t="s">
        <v>108</v>
      </c>
      <c r="AI5" s="12" t="s">
        <v>26</v>
      </c>
      <c r="AJ5" s="12" t="s">
        <v>409</v>
      </c>
      <c r="AK5" s="12" t="s">
        <v>26</v>
      </c>
      <c r="AL5" s="12" t="s">
        <v>410</v>
      </c>
      <c r="AM5" s="12" t="s">
        <v>26</v>
      </c>
      <c r="AN5" s="12" t="s">
        <v>26</v>
      </c>
      <c r="AO5" s="12" t="s">
        <v>133</v>
      </c>
      <c r="AP5" s="12"/>
      <c r="AQ5" s="12" t="s">
        <v>402</v>
      </c>
      <c r="AR5" s="12" t="s">
        <v>402</v>
      </c>
      <c r="AS5" s="29" t="s">
        <v>411</v>
      </c>
      <c r="AT5" s="12" t="s">
        <v>305</v>
      </c>
      <c r="AU5" s="67" t="s">
        <v>412</v>
      </c>
    </row>
    <row r="6" spans="1:47">
      <c r="A6" s="42">
        <v>5</v>
      </c>
      <c r="B6" s="31" t="s">
        <v>393</v>
      </c>
      <c r="C6" s="59">
        <v>28</v>
      </c>
      <c r="D6" s="12" t="s">
        <v>103</v>
      </c>
      <c r="E6" s="60" t="s">
        <v>267</v>
      </c>
      <c r="F6" s="12" t="s">
        <v>221</v>
      </c>
      <c r="G6" s="12" t="s">
        <v>129</v>
      </c>
      <c r="H6" s="9" t="s">
        <v>26</v>
      </c>
      <c r="I6" s="9" t="s">
        <v>26</v>
      </c>
      <c r="J6" s="9">
        <v>600</v>
      </c>
      <c r="K6" s="9" t="s">
        <v>400</v>
      </c>
      <c r="L6" s="58" t="s">
        <v>471</v>
      </c>
      <c r="M6" s="58">
        <v>25</v>
      </c>
      <c r="N6" s="58">
        <v>-35</v>
      </c>
      <c r="O6" s="12" t="s">
        <v>26</v>
      </c>
      <c r="P6" s="9" t="s">
        <v>108</v>
      </c>
      <c r="Q6" s="9"/>
      <c r="R6" s="9" t="s">
        <v>26</v>
      </c>
      <c r="S6" s="9">
        <v>35</v>
      </c>
      <c r="T6" s="61">
        <v>12</v>
      </c>
      <c r="U6" s="9" t="s">
        <v>407</v>
      </c>
      <c r="V6" s="9" t="s">
        <v>408</v>
      </c>
      <c r="W6" s="9" t="s">
        <v>26</v>
      </c>
      <c r="X6" s="9"/>
      <c r="Y6" s="9" t="s">
        <v>26</v>
      </c>
      <c r="Z6" s="9" t="s">
        <v>26</v>
      </c>
      <c r="AA6" s="9" t="s">
        <v>395</v>
      </c>
      <c r="AB6" s="9" t="s">
        <v>108</v>
      </c>
      <c r="AC6" s="9" t="s">
        <v>108</v>
      </c>
      <c r="AD6" s="9" t="s">
        <v>26</v>
      </c>
      <c r="AE6" s="9" t="s">
        <v>308</v>
      </c>
      <c r="AF6" s="12" t="s">
        <v>26</v>
      </c>
      <c r="AG6" s="12" t="s">
        <v>26</v>
      </c>
      <c r="AH6" s="9" t="s">
        <v>108</v>
      </c>
      <c r="AI6" s="9" t="s">
        <v>108</v>
      </c>
      <c r="AJ6" s="12" t="s">
        <v>397</v>
      </c>
      <c r="AK6" s="12" t="s">
        <v>26</v>
      </c>
      <c r="AL6" s="62">
        <v>0.79</v>
      </c>
      <c r="AM6" s="9" t="s">
        <v>26</v>
      </c>
      <c r="AN6" s="9" t="s">
        <v>108</v>
      </c>
      <c r="AO6" s="68"/>
      <c r="AP6" s="69"/>
      <c r="AQ6" s="58">
        <v>4</v>
      </c>
      <c r="AR6" s="9">
        <v>3</v>
      </c>
      <c r="AS6" s="58">
        <v>3</v>
      </c>
      <c r="AT6" s="9">
        <v>460</v>
      </c>
      <c r="AU6" s="50" t="s">
        <v>382</v>
      </c>
    </row>
    <row r="7" spans="1:47">
      <c r="A7" s="42">
        <v>6</v>
      </c>
      <c r="B7" s="57" t="s">
        <v>393</v>
      </c>
      <c r="C7" s="59">
        <v>34</v>
      </c>
      <c r="D7" s="12" t="s">
        <v>131</v>
      </c>
      <c r="E7" s="60" t="s">
        <v>107</v>
      </c>
      <c r="F7" s="12" t="s">
        <v>221</v>
      </c>
      <c r="G7" s="12" t="s">
        <v>55</v>
      </c>
      <c r="H7" s="9" t="s">
        <v>26</v>
      </c>
      <c r="I7" s="9"/>
      <c r="J7" s="70">
        <v>333</v>
      </c>
      <c r="K7" s="70" t="s">
        <v>400</v>
      </c>
      <c r="L7" s="58" t="s">
        <v>441</v>
      </c>
      <c r="M7" s="29"/>
      <c r="N7" s="29"/>
      <c r="O7" s="12" t="s">
        <v>26</v>
      </c>
      <c r="P7" s="12" t="s">
        <v>108</v>
      </c>
      <c r="Q7" s="12" t="s">
        <v>26</v>
      </c>
      <c r="R7" s="12" t="s">
        <v>26</v>
      </c>
      <c r="S7" s="12" t="s">
        <v>107</v>
      </c>
      <c r="T7" s="61">
        <v>0</v>
      </c>
      <c r="U7" s="12" t="s">
        <v>395</v>
      </c>
      <c r="V7" s="12" t="s">
        <v>396</v>
      </c>
      <c r="W7" s="12" t="s">
        <v>26</v>
      </c>
      <c r="X7" s="12" t="s">
        <v>108</v>
      </c>
      <c r="Y7" s="12" t="s">
        <v>108</v>
      </c>
      <c r="Z7" s="9" t="s">
        <v>26</v>
      </c>
      <c r="AA7" s="58" t="s">
        <v>395</v>
      </c>
      <c r="AB7" s="12" t="s">
        <v>26</v>
      </c>
      <c r="AC7" s="12" t="s">
        <v>108</v>
      </c>
      <c r="AD7" s="12" t="s">
        <v>26</v>
      </c>
      <c r="AE7" s="12" t="s">
        <v>308</v>
      </c>
      <c r="AF7" s="12" t="s">
        <v>26</v>
      </c>
      <c r="AG7" s="12" t="s">
        <v>26</v>
      </c>
      <c r="AH7" s="12" t="s">
        <v>108</v>
      </c>
      <c r="AI7" s="12" t="s">
        <v>108</v>
      </c>
      <c r="AJ7" s="12" t="s">
        <v>397</v>
      </c>
      <c r="AK7" s="12" t="s">
        <v>108</v>
      </c>
      <c r="AL7" s="12" t="s">
        <v>413</v>
      </c>
      <c r="AM7" s="12" t="s">
        <v>108</v>
      </c>
      <c r="AN7" s="12" t="s">
        <v>108</v>
      </c>
      <c r="AO7" s="12" t="s">
        <v>134</v>
      </c>
      <c r="AP7" s="12" t="s">
        <v>134</v>
      </c>
      <c r="AQ7" s="29" t="s">
        <v>411</v>
      </c>
      <c r="AR7" s="29" t="s">
        <v>411</v>
      </c>
      <c r="AS7" s="29" t="s">
        <v>141</v>
      </c>
      <c r="AT7" s="9">
        <v>285</v>
      </c>
      <c r="AU7" s="50" t="s">
        <v>414</v>
      </c>
    </row>
    <row r="8" spans="1:47">
      <c r="A8" s="42">
        <v>7</v>
      </c>
      <c r="B8" s="31" t="s">
        <v>393</v>
      </c>
      <c r="C8" s="59">
        <v>48</v>
      </c>
      <c r="D8" s="12" t="s">
        <v>102</v>
      </c>
      <c r="E8" s="60" t="s">
        <v>415</v>
      </c>
      <c r="F8" s="12" t="s">
        <v>221</v>
      </c>
      <c r="G8" s="12" t="s">
        <v>100</v>
      </c>
      <c r="H8" s="9"/>
      <c r="I8" s="9" t="s">
        <v>26</v>
      </c>
      <c r="J8" s="70">
        <v>830</v>
      </c>
      <c r="K8" s="70" t="s">
        <v>400</v>
      </c>
      <c r="L8" s="58" t="s">
        <v>441</v>
      </c>
      <c r="M8" s="29"/>
      <c r="N8" s="29"/>
      <c r="O8" s="12" t="s">
        <v>108</v>
      </c>
      <c r="P8" s="12" t="s">
        <v>108</v>
      </c>
      <c r="Q8" s="70"/>
      <c r="R8" s="12" t="s">
        <v>26</v>
      </c>
      <c r="S8" s="12" t="s">
        <v>41</v>
      </c>
      <c r="T8" s="61">
        <v>7</v>
      </c>
      <c r="U8" s="12" t="s">
        <v>407</v>
      </c>
      <c r="V8" s="12" t="s">
        <v>408</v>
      </c>
      <c r="W8" s="12" t="s">
        <v>26</v>
      </c>
      <c r="X8" s="12" t="s">
        <v>26</v>
      </c>
      <c r="Y8" s="12" t="s">
        <v>108</v>
      </c>
      <c r="Z8" s="9" t="s">
        <v>26</v>
      </c>
      <c r="AA8" s="58" t="s">
        <v>395</v>
      </c>
      <c r="AB8" s="12" t="s">
        <v>108</v>
      </c>
      <c r="AC8" s="12" t="s">
        <v>108</v>
      </c>
      <c r="AD8" s="12" t="s">
        <v>26</v>
      </c>
      <c r="AE8" s="12" t="s">
        <v>308</v>
      </c>
      <c r="AF8" s="12" t="s">
        <v>26</v>
      </c>
      <c r="AG8" s="12" t="s">
        <v>26</v>
      </c>
      <c r="AH8" s="12" t="s">
        <v>108</v>
      </c>
      <c r="AI8" s="12" t="s">
        <v>108</v>
      </c>
      <c r="AJ8" s="12" t="s">
        <v>397</v>
      </c>
      <c r="AK8" s="12" t="s">
        <v>26</v>
      </c>
      <c r="AL8" s="12" t="s">
        <v>416</v>
      </c>
      <c r="AM8" s="12" t="s">
        <v>26</v>
      </c>
      <c r="AN8" s="12" t="s">
        <v>108</v>
      </c>
      <c r="AO8" s="12" t="s">
        <v>28</v>
      </c>
      <c r="AP8" s="12" t="s">
        <v>134</v>
      </c>
      <c r="AQ8" s="29" t="s">
        <v>411</v>
      </c>
      <c r="AR8" s="12" t="s">
        <v>411</v>
      </c>
      <c r="AS8" s="12" t="s">
        <v>134</v>
      </c>
      <c r="AT8" s="9">
        <v>174</v>
      </c>
      <c r="AU8" s="50" t="s">
        <v>382</v>
      </c>
    </row>
    <row r="9" spans="1:47">
      <c r="A9" s="42">
        <v>8</v>
      </c>
      <c r="B9" s="31" t="s">
        <v>393</v>
      </c>
      <c r="C9" s="59">
        <v>23</v>
      </c>
      <c r="D9" s="12" t="s">
        <v>191</v>
      </c>
      <c r="E9" s="60" t="s">
        <v>114</v>
      </c>
      <c r="F9" s="12" t="s">
        <v>217</v>
      </c>
      <c r="G9" s="12" t="s">
        <v>221</v>
      </c>
      <c r="H9" s="9"/>
      <c r="I9" s="9" t="s">
        <v>26</v>
      </c>
      <c r="J9" s="9">
        <v>800</v>
      </c>
      <c r="K9" s="9" t="s">
        <v>400</v>
      </c>
      <c r="L9" s="58" t="s">
        <v>441</v>
      </c>
      <c r="M9" s="58"/>
      <c r="N9" s="58"/>
      <c r="O9" s="12" t="s">
        <v>26</v>
      </c>
      <c r="P9" s="9" t="s">
        <v>108</v>
      </c>
      <c r="Q9" s="9"/>
      <c r="R9" s="9" t="s">
        <v>26</v>
      </c>
      <c r="S9" s="9">
        <v>42</v>
      </c>
      <c r="T9" s="61">
        <v>8</v>
      </c>
      <c r="U9" s="9" t="s">
        <v>407</v>
      </c>
      <c r="V9" s="9" t="s">
        <v>408</v>
      </c>
      <c r="W9" s="9" t="s">
        <v>26</v>
      </c>
      <c r="X9" s="9"/>
      <c r="Y9" s="9"/>
      <c r="Z9" s="9" t="s">
        <v>26</v>
      </c>
      <c r="AA9" s="9" t="s">
        <v>395</v>
      </c>
      <c r="AB9" s="9" t="s">
        <v>26</v>
      </c>
      <c r="AC9" s="9" t="s">
        <v>26</v>
      </c>
      <c r="AD9" s="9" t="s">
        <v>26</v>
      </c>
      <c r="AE9" s="9" t="s">
        <v>26</v>
      </c>
      <c r="AF9" s="12" t="s">
        <v>26</v>
      </c>
      <c r="AG9" s="12" t="s">
        <v>26</v>
      </c>
      <c r="AH9" s="9" t="s">
        <v>108</v>
      </c>
      <c r="AI9" s="9" t="s">
        <v>108</v>
      </c>
      <c r="AJ9" s="29" t="s">
        <v>397</v>
      </c>
      <c r="AK9" s="29" t="s">
        <v>108</v>
      </c>
      <c r="AL9" s="62">
        <v>0.32</v>
      </c>
      <c r="AM9" s="9" t="s">
        <v>26</v>
      </c>
      <c r="AN9" s="9" t="s">
        <v>108</v>
      </c>
      <c r="AO9" s="9">
        <v>7</v>
      </c>
      <c r="AP9" s="9">
        <v>6</v>
      </c>
      <c r="AQ9" s="58">
        <v>4</v>
      </c>
      <c r="AR9" s="9">
        <v>4</v>
      </c>
      <c r="AS9" s="9">
        <v>3</v>
      </c>
      <c r="AT9" s="9">
        <v>99</v>
      </c>
      <c r="AU9" s="50" t="s">
        <v>382</v>
      </c>
    </row>
    <row r="10" spans="1:47">
      <c r="A10" s="42">
        <v>9</v>
      </c>
      <c r="B10" s="31" t="s">
        <v>399</v>
      </c>
      <c r="C10" s="59">
        <v>55</v>
      </c>
      <c r="D10" s="12" t="s">
        <v>195</v>
      </c>
      <c r="E10" s="12" t="s">
        <v>288</v>
      </c>
      <c r="F10" s="12" t="s">
        <v>221</v>
      </c>
      <c r="G10" s="12" t="s">
        <v>55</v>
      </c>
      <c r="H10" s="9" t="s">
        <v>108</v>
      </c>
      <c r="I10" s="9"/>
      <c r="J10" s="9">
        <v>1100</v>
      </c>
      <c r="K10" s="9" t="s">
        <v>400</v>
      </c>
      <c r="L10" s="58" t="s">
        <v>441</v>
      </c>
      <c r="M10" s="29"/>
      <c r="N10" s="29"/>
      <c r="O10" s="12" t="s">
        <v>26</v>
      </c>
      <c r="P10" s="9" t="s">
        <v>108</v>
      </c>
      <c r="Q10" s="9"/>
      <c r="R10" s="9" t="s">
        <v>26</v>
      </c>
      <c r="S10" s="9">
        <v>55</v>
      </c>
      <c r="T10" s="61">
        <v>15</v>
      </c>
      <c r="U10" s="9" t="s">
        <v>407</v>
      </c>
      <c r="V10" s="9" t="s">
        <v>396</v>
      </c>
      <c r="W10" s="9" t="s">
        <v>26</v>
      </c>
      <c r="X10" s="9"/>
      <c r="Y10" s="9"/>
      <c r="Z10" s="9" t="s">
        <v>26</v>
      </c>
      <c r="AA10" s="9" t="s">
        <v>395</v>
      </c>
      <c r="AB10" s="9" t="s">
        <v>108</v>
      </c>
      <c r="AC10" s="9" t="s">
        <v>108</v>
      </c>
      <c r="AD10" s="9" t="s">
        <v>26</v>
      </c>
      <c r="AE10" s="9" t="s">
        <v>108</v>
      </c>
      <c r="AF10" s="12" t="s">
        <v>26</v>
      </c>
      <c r="AG10" s="12" t="s">
        <v>26</v>
      </c>
      <c r="AH10" s="9" t="s">
        <v>108</v>
      </c>
      <c r="AI10" s="9" t="s">
        <v>108</v>
      </c>
      <c r="AJ10" s="12" t="s">
        <v>409</v>
      </c>
      <c r="AK10" s="12" t="s">
        <v>26</v>
      </c>
      <c r="AL10" s="62">
        <v>0.73</v>
      </c>
      <c r="AM10" s="9" t="s">
        <v>108</v>
      </c>
      <c r="AN10" s="9" t="s">
        <v>108</v>
      </c>
      <c r="AO10" s="9">
        <v>3</v>
      </c>
      <c r="AP10" s="9">
        <v>3</v>
      </c>
      <c r="AQ10" s="58">
        <v>5</v>
      </c>
      <c r="AR10" s="9">
        <v>5</v>
      </c>
      <c r="AS10" s="9"/>
      <c r="AT10" s="9">
        <v>86</v>
      </c>
      <c r="AU10" s="50" t="s">
        <v>382</v>
      </c>
    </row>
    <row r="11" spans="1:47">
      <c r="A11" s="42">
        <v>10</v>
      </c>
      <c r="B11" s="31" t="s">
        <v>393</v>
      </c>
      <c r="C11" s="59">
        <v>30</v>
      </c>
      <c r="D11" s="12" t="s">
        <v>209</v>
      </c>
      <c r="E11" s="60" t="s">
        <v>116</v>
      </c>
      <c r="F11" s="12" t="s">
        <v>317</v>
      </c>
      <c r="G11" s="12">
        <f>2013-2002</f>
        <v>11</v>
      </c>
      <c r="H11" s="58" t="s">
        <v>26</v>
      </c>
      <c r="I11" s="58"/>
      <c r="J11" s="71">
        <v>1066</v>
      </c>
      <c r="K11" s="71" t="s">
        <v>400</v>
      </c>
      <c r="L11" s="29" t="s">
        <v>439</v>
      </c>
      <c r="M11" s="29" t="s">
        <v>38</v>
      </c>
      <c r="N11" s="29" t="s">
        <v>411</v>
      </c>
      <c r="O11" s="12" t="s">
        <v>26</v>
      </c>
      <c r="P11" s="12" t="s">
        <v>108</v>
      </c>
      <c r="Q11" s="72"/>
      <c r="R11" s="12" t="s">
        <v>26</v>
      </c>
      <c r="S11" s="12" t="s">
        <v>184</v>
      </c>
      <c r="T11" s="61">
        <v>15</v>
      </c>
      <c r="U11" s="12" t="s">
        <v>417</v>
      </c>
      <c r="V11" s="12" t="s">
        <v>396</v>
      </c>
      <c r="W11" s="12" t="s">
        <v>26</v>
      </c>
      <c r="X11" s="12" t="s">
        <v>26</v>
      </c>
      <c r="Y11" s="12" t="s">
        <v>108</v>
      </c>
      <c r="Z11" s="9" t="s">
        <v>26</v>
      </c>
      <c r="AA11" s="58" t="s">
        <v>395</v>
      </c>
      <c r="AB11" s="12" t="s">
        <v>108</v>
      </c>
      <c r="AC11" s="12" t="s">
        <v>108</v>
      </c>
      <c r="AD11" s="12" t="s">
        <v>26</v>
      </c>
      <c r="AE11" s="12" t="s">
        <v>26</v>
      </c>
      <c r="AF11" s="12" t="s">
        <v>26</v>
      </c>
      <c r="AG11" s="12" t="s">
        <v>26</v>
      </c>
      <c r="AH11" s="12" t="s">
        <v>108</v>
      </c>
      <c r="AI11" s="12" t="s">
        <v>108</v>
      </c>
      <c r="AJ11" s="12" t="s">
        <v>108</v>
      </c>
      <c r="AK11" s="29" t="s">
        <v>108</v>
      </c>
      <c r="AL11" s="12" t="s">
        <v>418</v>
      </c>
      <c r="AM11" s="12" t="s">
        <v>108</v>
      </c>
      <c r="AN11" s="12" t="s">
        <v>108</v>
      </c>
      <c r="AO11" s="12" t="s">
        <v>134</v>
      </c>
      <c r="AP11" s="12" t="s">
        <v>411</v>
      </c>
      <c r="AQ11" s="29" t="s">
        <v>411</v>
      </c>
      <c r="AR11" s="12" t="s">
        <v>402</v>
      </c>
      <c r="AS11" s="12" t="s">
        <v>411</v>
      </c>
      <c r="AT11" s="9">
        <v>220</v>
      </c>
      <c r="AU11" s="50" t="s">
        <v>382</v>
      </c>
    </row>
    <row r="12" spans="1:47">
      <c r="A12" s="42">
        <v>11</v>
      </c>
      <c r="B12" s="31" t="s">
        <v>393</v>
      </c>
      <c r="C12" s="59">
        <v>12</v>
      </c>
      <c r="D12" s="59">
        <f>2012-1978</f>
        <v>34</v>
      </c>
      <c r="E12" s="60" t="s">
        <v>317</v>
      </c>
      <c r="F12" s="12">
        <f>D12-E12</f>
        <v>12</v>
      </c>
      <c r="G12" s="59">
        <v>8</v>
      </c>
      <c r="H12" s="9"/>
      <c r="I12" s="9"/>
      <c r="J12" s="9">
        <v>1270</v>
      </c>
      <c r="K12" s="9" t="s">
        <v>394</v>
      </c>
      <c r="L12" s="58" t="s">
        <v>441</v>
      </c>
      <c r="M12" s="58"/>
      <c r="N12" s="58"/>
      <c r="O12" s="12" t="s">
        <v>26</v>
      </c>
      <c r="P12" s="12" t="s">
        <v>108</v>
      </c>
      <c r="Q12" s="9"/>
      <c r="R12" s="12" t="s">
        <v>26</v>
      </c>
      <c r="S12" s="12" t="s">
        <v>213</v>
      </c>
      <c r="T12" s="61">
        <v>4</v>
      </c>
      <c r="U12" s="12" t="s">
        <v>407</v>
      </c>
      <c r="V12" s="12" t="s">
        <v>396</v>
      </c>
      <c r="W12" s="12" t="s">
        <v>26</v>
      </c>
      <c r="X12" s="12" t="s">
        <v>26</v>
      </c>
      <c r="Y12" s="12" t="s">
        <v>108</v>
      </c>
      <c r="Z12" s="9" t="s">
        <v>26</v>
      </c>
      <c r="AA12" s="9" t="s">
        <v>395</v>
      </c>
      <c r="AB12" s="9" t="s">
        <v>26</v>
      </c>
      <c r="AC12" s="9" t="s">
        <v>108</v>
      </c>
      <c r="AD12" s="9" t="s">
        <v>26</v>
      </c>
      <c r="AE12" s="9" t="s">
        <v>26</v>
      </c>
      <c r="AF12" s="12" t="s">
        <v>108</v>
      </c>
      <c r="AG12" s="12" t="s">
        <v>26</v>
      </c>
      <c r="AH12" s="9" t="s">
        <v>26</v>
      </c>
      <c r="AI12" s="9" t="s">
        <v>108</v>
      </c>
      <c r="AJ12" s="12" t="s">
        <v>397</v>
      </c>
      <c r="AK12" s="12" t="s">
        <v>108</v>
      </c>
      <c r="AL12" s="62">
        <v>0.42</v>
      </c>
      <c r="AM12" s="9" t="s">
        <v>26</v>
      </c>
      <c r="AN12" s="9" t="s">
        <v>26</v>
      </c>
      <c r="AO12" s="9">
        <v>3</v>
      </c>
      <c r="AP12" s="9">
        <v>4</v>
      </c>
      <c r="AQ12" s="58">
        <v>4</v>
      </c>
      <c r="AR12" s="9">
        <v>4</v>
      </c>
      <c r="AS12" s="9">
        <v>4</v>
      </c>
      <c r="AT12" s="9">
        <v>211</v>
      </c>
      <c r="AU12" s="50" t="s">
        <v>398</v>
      </c>
    </row>
    <row r="13" spans="1:47">
      <c r="A13" s="42">
        <v>12</v>
      </c>
      <c r="B13" s="57" t="s">
        <v>399</v>
      </c>
      <c r="C13" s="63">
        <f>2001-1944</f>
        <v>57</v>
      </c>
      <c r="D13" s="63">
        <f>2009-1944</f>
        <v>65</v>
      </c>
      <c r="E13" s="70">
        <v>52</v>
      </c>
      <c r="F13" s="63">
        <f>D13-E13</f>
        <v>13</v>
      </c>
      <c r="G13" s="29" t="s">
        <v>110</v>
      </c>
      <c r="H13" s="58"/>
      <c r="I13" s="58"/>
      <c r="J13" s="9">
        <v>500</v>
      </c>
      <c r="K13" s="9" t="s">
        <v>454</v>
      </c>
      <c r="L13" s="58" t="s">
        <v>441</v>
      </c>
      <c r="M13" s="29"/>
      <c r="N13" s="29"/>
      <c r="O13" s="12" t="s">
        <v>26</v>
      </c>
      <c r="P13" s="9" t="s">
        <v>108</v>
      </c>
      <c r="Q13" s="9"/>
      <c r="R13" s="9" t="s">
        <v>26</v>
      </c>
      <c r="S13" s="9">
        <v>57</v>
      </c>
      <c r="T13" s="61">
        <v>5</v>
      </c>
      <c r="U13" s="9" t="s">
        <v>417</v>
      </c>
      <c r="V13" s="9" t="s">
        <v>396</v>
      </c>
      <c r="W13" s="9" t="s">
        <v>26</v>
      </c>
      <c r="X13" s="9"/>
      <c r="Y13" s="9"/>
      <c r="Z13" s="9" t="s">
        <v>26</v>
      </c>
      <c r="AA13" s="9" t="s">
        <v>395</v>
      </c>
      <c r="AB13" s="9" t="s">
        <v>108</v>
      </c>
      <c r="AC13" s="9" t="s">
        <v>108</v>
      </c>
      <c r="AD13" s="9" t="s">
        <v>26</v>
      </c>
      <c r="AE13" s="9" t="s">
        <v>26</v>
      </c>
      <c r="AF13" s="12" t="s">
        <v>26</v>
      </c>
      <c r="AG13" s="12" t="s">
        <v>26</v>
      </c>
      <c r="AH13" s="9" t="s">
        <v>108</v>
      </c>
      <c r="AI13" s="9" t="s">
        <v>108</v>
      </c>
      <c r="AJ13" s="12" t="s">
        <v>397</v>
      </c>
      <c r="AK13" s="12" t="s">
        <v>108</v>
      </c>
      <c r="AL13" s="62">
        <v>0.95</v>
      </c>
      <c r="AM13" s="9" t="s">
        <v>108</v>
      </c>
      <c r="AN13" s="9" t="s">
        <v>108</v>
      </c>
      <c r="AO13" s="9">
        <v>2</v>
      </c>
      <c r="AP13" s="9">
        <v>3</v>
      </c>
      <c r="AQ13" s="58">
        <v>4</v>
      </c>
      <c r="AR13" s="9">
        <v>4</v>
      </c>
      <c r="AS13" s="9">
        <v>4</v>
      </c>
      <c r="AT13" s="9">
        <v>95</v>
      </c>
      <c r="AU13" s="50" t="s">
        <v>419</v>
      </c>
    </row>
    <row r="14" spans="1:47">
      <c r="A14" s="42">
        <v>13</v>
      </c>
      <c r="B14" s="57" t="s">
        <v>393</v>
      </c>
      <c r="C14" s="59">
        <v>55</v>
      </c>
      <c r="D14" s="12" t="s">
        <v>406</v>
      </c>
      <c r="E14" s="60" t="s">
        <v>82</v>
      </c>
      <c r="F14" s="12" t="s">
        <v>173</v>
      </c>
      <c r="G14" s="12" t="s">
        <v>110</v>
      </c>
      <c r="H14" s="9" t="s">
        <v>26</v>
      </c>
      <c r="J14" s="9">
        <v>500</v>
      </c>
      <c r="K14" s="9" t="s">
        <v>454</v>
      </c>
      <c r="L14" s="58" t="s">
        <v>441</v>
      </c>
      <c r="M14" s="58"/>
      <c r="N14" s="58"/>
      <c r="O14" s="12" t="s">
        <v>108</v>
      </c>
      <c r="P14" s="12" t="s">
        <v>108</v>
      </c>
      <c r="Q14" s="12" t="s">
        <v>26</v>
      </c>
      <c r="R14" s="12" t="s">
        <v>26</v>
      </c>
      <c r="S14" s="12" t="s">
        <v>228</v>
      </c>
      <c r="T14" s="61">
        <v>9</v>
      </c>
      <c r="U14" s="12" t="s">
        <v>395</v>
      </c>
      <c r="V14" s="12" t="s">
        <v>396</v>
      </c>
      <c r="W14" s="12" t="s">
        <v>26</v>
      </c>
      <c r="X14" s="12"/>
      <c r="Y14" s="12"/>
      <c r="Z14" s="9" t="s">
        <v>26</v>
      </c>
      <c r="AA14" s="58" t="s">
        <v>395</v>
      </c>
      <c r="AB14" s="12" t="s">
        <v>26</v>
      </c>
      <c r="AC14" s="12" t="s">
        <v>26</v>
      </c>
      <c r="AD14" s="12" t="s">
        <v>26</v>
      </c>
      <c r="AE14" s="12" t="s">
        <v>26</v>
      </c>
      <c r="AF14" s="12" t="s">
        <v>26</v>
      </c>
      <c r="AG14" s="12" t="s">
        <v>26</v>
      </c>
      <c r="AH14" s="12" t="s">
        <v>108</v>
      </c>
      <c r="AI14" s="12" t="s">
        <v>108</v>
      </c>
      <c r="AJ14" s="12" t="s">
        <v>108</v>
      </c>
      <c r="AK14" s="29" t="s">
        <v>108</v>
      </c>
      <c r="AL14" s="12" t="s">
        <v>420</v>
      </c>
      <c r="AM14" s="12" t="s">
        <v>26</v>
      </c>
      <c r="AN14" s="12"/>
      <c r="AO14" s="12" t="s">
        <v>247</v>
      </c>
      <c r="AP14" s="12" t="s">
        <v>129</v>
      </c>
      <c r="AQ14" s="29" t="s">
        <v>402</v>
      </c>
      <c r="AR14" s="12" t="s">
        <v>411</v>
      </c>
      <c r="AS14" s="12" t="s">
        <v>134</v>
      </c>
      <c r="AT14" s="9">
        <v>151</v>
      </c>
      <c r="AU14" s="50" t="s">
        <v>382</v>
      </c>
    </row>
    <row r="15" spans="1:47">
      <c r="A15" s="42">
        <v>14</v>
      </c>
      <c r="B15" s="57" t="s">
        <v>393</v>
      </c>
      <c r="C15" s="59">
        <v>26</v>
      </c>
      <c r="D15" s="12" t="s">
        <v>103</v>
      </c>
      <c r="E15" s="60" t="s">
        <v>213</v>
      </c>
      <c r="F15" s="12" t="s">
        <v>216</v>
      </c>
      <c r="G15" s="12" t="s">
        <v>129</v>
      </c>
      <c r="H15" s="9" t="s">
        <v>26</v>
      </c>
      <c r="I15" s="9"/>
      <c r="J15" s="9">
        <v>866</v>
      </c>
      <c r="K15" s="9" t="s">
        <v>400</v>
      </c>
      <c r="L15" s="58" t="s">
        <v>441</v>
      </c>
      <c r="M15" s="58"/>
      <c r="N15" s="58"/>
      <c r="O15" s="12" t="s">
        <v>26</v>
      </c>
      <c r="P15" s="9" t="s">
        <v>108</v>
      </c>
      <c r="Q15" s="12" t="s">
        <v>26</v>
      </c>
      <c r="R15" s="9" t="s">
        <v>26</v>
      </c>
      <c r="S15" s="9">
        <v>30</v>
      </c>
      <c r="T15" s="61">
        <v>4</v>
      </c>
      <c r="U15" s="9" t="s">
        <v>407</v>
      </c>
      <c r="V15" s="9" t="s">
        <v>408</v>
      </c>
      <c r="W15" s="9" t="s">
        <v>26</v>
      </c>
      <c r="X15" s="9" t="s">
        <v>26</v>
      </c>
      <c r="Y15" s="9" t="s">
        <v>108</v>
      </c>
      <c r="Z15" s="9" t="s">
        <v>26</v>
      </c>
      <c r="AA15" s="9" t="s">
        <v>395</v>
      </c>
      <c r="AB15" s="9" t="s">
        <v>26</v>
      </c>
      <c r="AC15" s="9" t="s">
        <v>26</v>
      </c>
      <c r="AD15" s="9" t="s">
        <v>26</v>
      </c>
      <c r="AE15" s="9" t="s">
        <v>308</v>
      </c>
      <c r="AF15" s="12" t="s">
        <v>26</v>
      </c>
      <c r="AG15" s="12" t="s">
        <v>26</v>
      </c>
      <c r="AH15" s="9" t="s">
        <v>108</v>
      </c>
      <c r="AI15" s="9" t="s">
        <v>108</v>
      </c>
      <c r="AJ15" s="12" t="s">
        <v>108</v>
      </c>
      <c r="AK15" s="29" t="s">
        <v>108</v>
      </c>
      <c r="AL15" s="62">
        <v>0.54</v>
      </c>
      <c r="AM15" s="9" t="s">
        <v>108</v>
      </c>
      <c r="AN15" s="9" t="s">
        <v>108</v>
      </c>
      <c r="AO15" s="9"/>
      <c r="AP15" s="9"/>
      <c r="AQ15" s="58">
        <v>5</v>
      </c>
      <c r="AR15" s="9">
        <v>5</v>
      </c>
      <c r="AS15" s="9">
        <v>5</v>
      </c>
      <c r="AT15" s="9">
        <v>84</v>
      </c>
      <c r="AU15" s="50" t="s">
        <v>382</v>
      </c>
    </row>
    <row r="16" spans="1:47">
      <c r="A16" s="42">
        <v>15</v>
      </c>
      <c r="B16" s="31" t="s">
        <v>393</v>
      </c>
      <c r="C16" s="59">
        <v>27</v>
      </c>
      <c r="D16" s="12" t="s">
        <v>91</v>
      </c>
      <c r="E16" s="60" t="s">
        <v>317</v>
      </c>
      <c r="F16" s="12" t="s">
        <v>110</v>
      </c>
      <c r="G16" s="59">
        <f>2009-2006</f>
        <v>3</v>
      </c>
      <c r="H16" s="9" t="s">
        <v>26</v>
      </c>
      <c r="I16" s="9"/>
      <c r="J16" s="9">
        <v>430</v>
      </c>
      <c r="K16" s="9" t="s">
        <v>400</v>
      </c>
      <c r="L16" s="58" t="s">
        <v>441</v>
      </c>
      <c r="M16" s="58"/>
      <c r="N16" s="58"/>
      <c r="O16" s="12" t="s">
        <v>108</v>
      </c>
      <c r="P16" s="9" t="s">
        <v>108</v>
      </c>
      <c r="Q16" s="9"/>
      <c r="R16" s="9" t="s">
        <v>26</v>
      </c>
      <c r="S16" s="9">
        <v>25</v>
      </c>
      <c r="T16" s="61">
        <v>3</v>
      </c>
      <c r="U16" s="9" t="s">
        <v>417</v>
      </c>
      <c r="V16" s="9" t="s">
        <v>396</v>
      </c>
      <c r="W16" s="9" t="s">
        <v>26</v>
      </c>
      <c r="X16" s="9"/>
      <c r="Y16" s="9"/>
      <c r="Z16" s="9" t="s">
        <v>26</v>
      </c>
      <c r="AA16" s="9" t="s">
        <v>395</v>
      </c>
      <c r="AB16" s="9" t="s">
        <v>26</v>
      </c>
      <c r="AC16" s="9" t="s">
        <v>108</v>
      </c>
      <c r="AD16" s="9" t="s">
        <v>26</v>
      </c>
      <c r="AE16" s="9" t="s">
        <v>26</v>
      </c>
      <c r="AF16" s="12" t="s">
        <v>26</v>
      </c>
      <c r="AG16" s="12" t="s">
        <v>108</v>
      </c>
      <c r="AH16" s="9" t="s">
        <v>108</v>
      </c>
      <c r="AI16" s="9" t="s">
        <v>108</v>
      </c>
      <c r="AJ16" s="12" t="s">
        <v>108</v>
      </c>
      <c r="AK16" s="29" t="s">
        <v>108</v>
      </c>
      <c r="AL16" s="62">
        <v>0.8</v>
      </c>
      <c r="AM16" s="9" t="s">
        <v>108</v>
      </c>
      <c r="AN16" s="9" t="s">
        <v>108</v>
      </c>
      <c r="AO16" s="9">
        <v>2</v>
      </c>
      <c r="AP16" s="9">
        <v>3</v>
      </c>
      <c r="AQ16" s="58">
        <v>4</v>
      </c>
      <c r="AR16" s="9">
        <v>3</v>
      </c>
      <c r="AS16" s="9">
        <v>3</v>
      </c>
      <c r="AT16" s="9">
        <v>476</v>
      </c>
      <c r="AU16" s="50" t="s">
        <v>382</v>
      </c>
    </row>
    <row r="17" spans="1:47">
      <c r="A17" s="42">
        <v>16</v>
      </c>
      <c r="B17" s="31" t="s">
        <v>393</v>
      </c>
      <c r="C17" s="59">
        <v>36</v>
      </c>
      <c r="D17" s="12" t="s">
        <v>291</v>
      </c>
      <c r="E17" s="60" t="s">
        <v>218</v>
      </c>
      <c r="F17" s="12" t="s">
        <v>100</v>
      </c>
      <c r="G17" s="12" t="s">
        <v>141</v>
      </c>
      <c r="H17" s="9" t="s">
        <v>26</v>
      </c>
      <c r="I17" s="9"/>
      <c r="J17" s="9">
        <v>660</v>
      </c>
      <c r="K17" s="9" t="s">
        <v>400</v>
      </c>
      <c r="L17" s="58" t="s">
        <v>441</v>
      </c>
      <c r="M17" s="58"/>
      <c r="N17" s="58"/>
      <c r="O17" s="12" t="s">
        <v>26</v>
      </c>
      <c r="P17" s="9" t="s">
        <v>108</v>
      </c>
      <c r="Q17" s="12" t="s">
        <v>26</v>
      </c>
      <c r="R17" s="9" t="s">
        <v>26</v>
      </c>
      <c r="S17" s="9">
        <v>33</v>
      </c>
      <c r="T17" s="61">
        <v>0</v>
      </c>
      <c r="U17" s="9" t="s">
        <v>395</v>
      </c>
      <c r="V17" s="9" t="s">
        <v>396</v>
      </c>
      <c r="W17" s="9" t="s">
        <v>26</v>
      </c>
      <c r="X17" s="9"/>
      <c r="Y17" s="9"/>
      <c r="Z17" s="9" t="s">
        <v>26</v>
      </c>
      <c r="AA17" s="9" t="s">
        <v>395</v>
      </c>
      <c r="AB17" s="9" t="s">
        <v>108</v>
      </c>
      <c r="AC17" s="9" t="s">
        <v>108</v>
      </c>
      <c r="AD17" s="9" t="s">
        <v>26</v>
      </c>
      <c r="AE17" s="9" t="s">
        <v>26</v>
      </c>
      <c r="AF17" s="12" t="s">
        <v>26</v>
      </c>
      <c r="AG17" s="12" t="s">
        <v>26</v>
      </c>
      <c r="AH17" s="9" t="s">
        <v>108</v>
      </c>
      <c r="AI17" s="9" t="s">
        <v>108</v>
      </c>
      <c r="AJ17" s="12" t="s">
        <v>409</v>
      </c>
      <c r="AK17" s="12" t="s">
        <v>108</v>
      </c>
      <c r="AL17" s="62">
        <v>0.67</v>
      </c>
      <c r="AM17" s="9" t="s">
        <v>108</v>
      </c>
      <c r="AN17" s="9" t="s">
        <v>108</v>
      </c>
      <c r="AO17" s="9">
        <v>2</v>
      </c>
      <c r="AP17" s="9">
        <v>3</v>
      </c>
      <c r="AQ17" s="9">
        <v>4</v>
      </c>
      <c r="AR17" s="9">
        <v>3</v>
      </c>
      <c r="AS17" s="9"/>
      <c r="AT17" s="9">
        <v>257</v>
      </c>
      <c r="AU17" s="50" t="s">
        <v>382</v>
      </c>
    </row>
    <row r="18" spans="1:47">
      <c r="A18" s="42">
        <v>17</v>
      </c>
      <c r="B18" s="31" t="s">
        <v>393</v>
      </c>
      <c r="C18" s="59">
        <v>55</v>
      </c>
      <c r="D18" s="12" t="s">
        <v>144</v>
      </c>
      <c r="E18" s="60" t="s">
        <v>415</v>
      </c>
      <c r="F18" s="12" t="s">
        <v>45</v>
      </c>
      <c r="G18" s="12" t="s">
        <v>287</v>
      </c>
      <c r="H18" s="9" t="s">
        <v>26</v>
      </c>
      <c r="I18" s="9"/>
      <c r="J18" s="70">
        <v>466</v>
      </c>
      <c r="K18" s="70" t="s">
        <v>400</v>
      </c>
      <c r="L18" s="58" t="s">
        <v>439</v>
      </c>
      <c r="M18" s="58">
        <v>57</v>
      </c>
      <c r="N18" s="58">
        <v>9</v>
      </c>
      <c r="O18" s="12" t="s">
        <v>26</v>
      </c>
      <c r="P18" s="9" t="s">
        <v>108</v>
      </c>
      <c r="Q18" s="12" t="s">
        <v>26</v>
      </c>
      <c r="R18" s="9" t="s">
        <v>26</v>
      </c>
      <c r="S18" s="9">
        <v>54</v>
      </c>
      <c r="T18" s="61">
        <v>10</v>
      </c>
      <c r="U18" s="9" t="s">
        <v>407</v>
      </c>
      <c r="V18" s="9" t="s">
        <v>408</v>
      </c>
      <c r="W18" s="9" t="s">
        <v>26</v>
      </c>
      <c r="X18" s="9" t="s">
        <v>26</v>
      </c>
      <c r="Y18" s="9" t="s">
        <v>26</v>
      </c>
      <c r="Z18" s="9" t="s">
        <v>26</v>
      </c>
      <c r="AA18" s="9" t="s">
        <v>395</v>
      </c>
      <c r="AB18" s="12" t="s">
        <v>26</v>
      </c>
      <c r="AC18" s="12" t="s">
        <v>108</v>
      </c>
      <c r="AD18" s="12" t="s">
        <v>26</v>
      </c>
      <c r="AE18" s="12" t="s">
        <v>26</v>
      </c>
      <c r="AF18" s="12" t="s">
        <v>108</v>
      </c>
      <c r="AG18" s="12" t="s">
        <v>26</v>
      </c>
      <c r="AH18" s="12" t="s">
        <v>108</v>
      </c>
      <c r="AI18" s="12" t="s">
        <v>108</v>
      </c>
      <c r="AJ18" s="12" t="s">
        <v>108</v>
      </c>
      <c r="AK18" s="29" t="s">
        <v>108</v>
      </c>
      <c r="AL18" s="12" t="s">
        <v>421</v>
      </c>
      <c r="AM18" s="12" t="s">
        <v>108</v>
      </c>
      <c r="AN18" s="12" t="s">
        <v>108</v>
      </c>
      <c r="AO18" s="12" t="s">
        <v>411</v>
      </c>
      <c r="AP18" s="12" t="s">
        <v>411</v>
      </c>
      <c r="AQ18" s="12" t="s">
        <v>411</v>
      </c>
      <c r="AR18" s="12" t="s">
        <v>134</v>
      </c>
      <c r="AS18" s="12" t="s">
        <v>134</v>
      </c>
      <c r="AT18" s="9">
        <v>119</v>
      </c>
      <c r="AU18" s="67" t="s">
        <v>382</v>
      </c>
    </row>
    <row r="19" spans="1:47">
      <c r="A19" s="42">
        <v>18</v>
      </c>
      <c r="B19" s="31" t="s">
        <v>393</v>
      </c>
      <c r="C19" s="59">
        <v>51</v>
      </c>
      <c r="D19" s="12" t="s">
        <v>274</v>
      </c>
      <c r="E19" s="60" t="s">
        <v>45</v>
      </c>
      <c r="F19" s="12" t="s">
        <v>172</v>
      </c>
      <c r="G19" s="12" t="s">
        <v>221</v>
      </c>
      <c r="H19" s="9"/>
      <c r="I19" s="9"/>
      <c r="J19" s="70">
        <v>1500</v>
      </c>
      <c r="K19" s="70" t="s">
        <v>453</v>
      </c>
      <c r="L19" s="58" t="s">
        <v>441</v>
      </c>
      <c r="M19" s="29"/>
      <c r="N19" s="29"/>
      <c r="O19" s="12" t="s">
        <v>26</v>
      </c>
      <c r="P19" s="12" t="s">
        <v>108</v>
      </c>
      <c r="Q19" s="12"/>
      <c r="R19" s="12" t="s">
        <v>26</v>
      </c>
      <c r="S19" s="12" t="s">
        <v>97</v>
      </c>
      <c r="T19" s="9">
        <v>31</v>
      </c>
      <c r="U19" s="12" t="s">
        <v>395</v>
      </c>
      <c r="V19" s="9" t="s">
        <v>396</v>
      </c>
      <c r="W19" s="9" t="s">
        <v>26</v>
      </c>
      <c r="X19" s="9" t="s">
        <v>108</v>
      </c>
      <c r="Y19" s="9" t="s">
        <v>26</v>
      </c>
      <c r="Z19" s="9" t="s">
        <v>26</v>
      </c>
      <c r="AA19" s="9" t="s">
        <v>395</v>
      </c>
      <c r="AB19" s="9" t="s">
        <v>26</v>
      </c>
      <c r="AC19" s="9" t="s">
        <v>26</v>
      </c>
      <c r="AD19" s="9" t="s">
        <v>26</v>
      </c>
      <c r="AE19" s="9" t="s">
        <v>26</v>
      </c>
      <c r="AF19" s="12" t="s">
        <v>108</v>
      </c>
      <c r="AG19" s="12" t="s">
        <v>26</v>
      </c>
      <c r="AH19" s="9" t="s">
        <v>108</v>
      </c>
      <c r="AI19" s="9" t="s">
        <v>108</v>
      </c>
      <c r="AJ19" s="12" t="s">
        <v>409</v>
      </c>
      <c r="AK19" s="12" t="s">
        <v>26</v>
      </c>
      <c r="AL19" s="62">
        <v>0.41</v>
      </c>
      <c r="AM19" s="9" t="s">
        <v>26</v>
      </c>
      <c r="AN19" s="9" t="s">
        <v>26</v>
      </c>
      <c r="AO19" s="9">
        <v>8</v>
      </c>
      <c r="AP19" s="9"/>
      <c r="AQ19" s="9">
        <v>5</v>
      </c>
      <c r="AR19" s="9">
        <v>5</v>
      </c>
      <c r="AS19" s="9">
        <v>4</v>
      </c>
      <c r="AT19" s="9">
        <v>149</v>
      </c>
      <c r="AU19" s="50" t="s">
        <v>379</v>
      </c>
    </row>
    <row r="20" spans="1:47">
      <c r="A20" s="42">
        <v>19</v>
      </c>
      <c r="B20" s="31" t="s">
        <v>393</v>
      </c>
      <c r="C20" s="59">
        <v>25</v>
      </c>
      <c r="D20" s="12" t="s">
        <v>38</v>
      </c>
      <c r="E20" s="12" t="s">
        <v>339</v>
      </c>
      <c r="F20" s="12" t="s">
        <v>351</v>
      </c>
      <c r="G20" s="12" t="s">
        <v>133</v>
      </c>
      <c r="H20" s="9"/>
      <c r="I20" s="9"/>
      <c r="J20" s="70">
        <v>530</v>
      </c>
      <c r="K20" s="70" t="s">
        <v>400</v>
      </c>
      <c r="L20" s="29" t="s">
        <v>441</v>
      </c>
      <c r="M20" s="29"/>
      <c r="N20" s="29"/>
      <c r="O20" s="12" t="s">
        <v>26</v>
      </c>
      <c r="P20" s="12" t="s">
        <v>108</v>
      </c>
      <c r="Q20" s="12"/>
      <c r="R20" s="12" t="s">
        <v>26</v>
      </c>
      <c r="S20" s="12" t="s">
        <v>288</v>
      </c>
      <c r="T20" s="9">
        <v>21</v>
      </c>
      <c r="U20" s="12" t="s">
        <v>407</v>
      </c>
      <c r="V20" s="12" t="s">
        <v>396</v>
      </c>
      <c r="W20" s="12" t="s">
        <v>26</v>
      </c>
      <c r="X20" s="12"/>
      <c r="Y20" s="12"/>
      <c r="Z20" s="9" t="s">
        <v>26</v>
      </c>
      <c r="AA20" s="9" t="s">
        <v>395</v>
      </c>
      <c r="AB20" s="9" t="s">
        <v>26</v>
      </c>
      <c r="AC20" s="9" t="s">
        <v>108</v>
      </c>
      <c r="AD20" s="9" t="s">
        <v>26</v>
      </c>
      <c r="AE20" s="9" t="s">
        <v>26</v>
      </c>
      <c r="AF20" s="12" t="s">
        <v>26</v>
      </c>
      <c r="AG20" s="12" t="s">
        <v>108</v>
      </c>
      <c r="AH20" s="9" t="s">
        <v>108</v>
      </c>
      <c r="AI20" s="9" t="s">
        <v>108</v>
      </c>
      <c r="AJ20" s="12" t="s">
        <v>397</v>
      </c>
      <c r="AK20" s="12" t="s">
        <v>108</v>
      </c>
      <c r="AL20" s="62">
        <v>0.63</v>
      </c>
      <c r="AM20" s="9" t="s">
        <v>108</v>
      </c>
      <c r="AN20" s="9" t="s">
        <v>108</v>
      </c>
      <c r="AO20" s="9">
        <v>6</v>
      </c>
      <c r="AP20" s="9">
        <v>7</v>
      </c>
      <c r="AQ20" s="9">
        <v>5</v>
      </c>
      <c r="AR20" s="9">
        <v>4</v>
      </c>
      <c r="AS20" s="9">
        <v>3</v>
      </c>
      <c r="AT20" s="9">
        <v>459</v>
      </c>
      <c r="AU20" s="50" t="s">
        <v>422</v>
      </c>
    </row>
    <row r="21" spans="1:47">
      <c r="A21" s="42">
        <v>20</v>
      </c>
      <c r="B21" s="31" t="s">
        <v>393</v>
      </c>
      <c r="C21" s="59">
        <v>29</v>
      </c>
      <c r="D21" s="12" t="s">
        <v>291</v>
      </c>
      <c r="E21" s="60" t="s">
        <v>217</v>
      </c>
      <c r="F21" s="12" t="s">
        <v>267</v>
      </c>
      <c r="G21" s="12" t="s">
        <v>133</v>
      </c>
      <c r="H21" s="58"/>
      <c r="I21" s="58"/>
      <c r="J21" s="9">
        <v>460</v>
      </c>
      <c r="K21" s="9" t="s">
        <v>400</v>
      </c>
      <c r="L21" s="58" t="s">
        <v>441</v>
      </c>
      <c r="M21" s="58"/>
      <c r="N21" s="58"/>
      <c r="O21" s="12" t="s">
        <v>26</v>
      </c>
      <c r="P21" s="9" t="s">
        <v>108</v>
      </c>
      <c r="Q21" s="9"/>
      <c r="R21" s="9" t="s">
        <v>26</v>
      </c>
      <c r="S21" s="9">
        <v>32</v>
      </c>
      <c r="T21" s="61">
        <v>12</v>
      </c>
      <c r="U21" s="9" t="s">
        <v>417</v>
      </c>
      <c r="V21" s="9" t="s">
        <v>396</v>
      </c>
      <c r="W21" s="9" t="s">
        <v>26</v>
      </c>
      <c r="X21" s="9"/>
      <c r="Y21" s="9"/>
      <c r="Z21" s="9" t="s">
        <v>26</v>
      </c>
      <c r="AA21" s="9" t="s">
        <v>395</v>
      </c>
      <c r="AB21" s="9" t="s">
        <v>108</v>
      </c>
      <c r="AC21" s="9" t="s">
        <v>108</v>
      </c>
      <c r="AD21" s="9" t="s">
        <v>26</v>
      </c>
      <c r="AE21" s="9" t="s">
        <v>26</v>
      </c>
      <c r="AF21" s="12" t="s">
        <v>108</v>
      </c>
      <c r="AG21" s="12" t="s">
        <v>108</v>
      </c>
      <c r="AH21" s="9" t="s">
        <v>108</v>
      </c>
      <c r="AI21" s="9" t="s">
        <v>108</v>
      </c>
      <c r="AJ21" s="12" t="s">
        <v>108</v>
      </c>
      <c r="AK21" s="29" t="s">
        <v>108</v>
      </c>
      <c r="AL21" s="62">
        <v>0.85</v>
      </c>
      <c r="AM21" s="9" t="s">
        <v>108</v>
      </c>
      <c r="AN21" s="9" t="s">
        <v>108</v>
      </c>
      <c r="AO21" s="9">
        <v>5</v>
      </c>
      <c r="AP21" s="9">
        <v>6</v>
      </c>
      <c r="AQ21" s="58">
        <v>5</v>
      </c>
      <c r="AR21" s="58">
        <v>5</v>
      </c>
      <c r="AS21" s="58">
        <v>4</v>
      </c>
      <c r="AT21" s="9">
        <v>447</v>
      </c>
      <c r="AU21" s="50" t="s">
        <v>423</v>
      </c>
    </row>
    <row r="22" spans="1:47">
      <c r="A22" s="42">
        <v>21</v>
      </c>
      <c r="B22" s="31" t="s">
        <v>393</v>
      </c>
      <c r="C22" s="59">
        <v>15</v>
      </c>
      <c r="D22" s="12" t="s">
        <v>172</v>
      </c>
      <c r="E22" s="60" t="s">
        <v>213</v>
      </c>
      <c r="F22" s="12" t="s">
        <v>221</v>
      </c>
      <c r="G22" s="12" t="s">
        <v>100</v>
      </c>
      <c r="H22" s="58"/>
      <c r="I22" s="58"/>
      <c r="J22" s="9">
        <v>400</v>
      </c>
      <c r="K22" s="9" t="s">
        <v>400</v>
      </c>
      <c r="L22" s="58" t="s">
        <v>441</v>
      </c>
      <c r="M22" s="58"/>
      <c r="N22" s="58"/>
      <c r="O22" s="12" t="s">
        <v>26</v>
      </c>
      <c r="P22" s="9" t="s">
        <v>108</v>
      </c>
      <c r="Q22" s="9"/>
      <c r="R22" s="9" t="s">
        <v>26</v>
      </c>
      <c r="S22" s="9">
        <v>26</v>
      </c>
      <c r="T22" s="61">
        <v>0</v>
      </c>
      <c r="U22" s="9" t="s">
        <v>407</v>
      </c>
      <c r="V22" s="9" t="s">
        <v>396</v>
      </c>
      <c r="W22" s="9" t="s">
        <v>26</v>
      </c>
      <c r="X22" s="9"/>
      <c r="Y22" s="9" t="s">
        <v>26</v>
      </c>
      <c r="Z22" s="9" t="s">
        <v>26</v>
      </c>
      <c r="AA22" s="9" t="s">
        <v>395</v>
      </c>
      <c r="AB22" s="9" t="s">
        <v>108</v>
      </c>
      <c r="AC22" s="9" t="s">
        <v>108</v>
      </c>
      <c r="AD22" s="9" t="s">
        <v>26</v>
      </c>
      <c r="AE22" s="9" t="s">
        <v>26</v>
      </c>
      <c r="AF22" s="12" t="s">
        <v>26</v>
      </c>
      <c r="AG22" s="12" t="s">
        <v>108</v>
      </c>
      <c r="AH22" s="9" t="s">
        <v>108</v>
      </c>
      <c r="AI22" s="9" t="s">
        <v>108</v>
      </c>
      <c r="AJ22" s="12" t="s">
        <v>108</v>
      </c>
      <c r="AK22" s="29" t="s">
        <v>108</v>
      </c>
      <c r="AL22" s="62">
        <v>1.04</v>
      </c>
      <c r="AM22" s="9" t="s">
        <v>108</v>
      </c>
      <c r="AN22" s="9" t="s">
        <v>108</v>
      </c>
      <c r="AO22" s="9">
        <v>3</v>
      </c>
      <c r="AP22" s="9">
        <v>3</v>
      </c>
      <c r="AQ22" s="9">
        <v>4</v>
      </c>
      <c r="AR22" s="9">
        <v>4</v>
      </c>
      <c r="AS22" s="9">
        <v>3</v>
      </c>
      <c r="AT22" s="9">
        <v>356</v>
      </c>
      <c r="AU22" s="50" t="s">
        <v>424</v>
      </c>
    </row>
    <row r="23" spans="1:47">
      <c r="A23" s="42">
        <v>22</v>
      </c>
      <c r="B23" s="31" t="s">
        <v>399</v>
      </c>
      <c r="C23" s="59">
        <v>41</v>
      </c>
      <c r="D23" s="12" t="s">
        <v>97</v>
      </c>
      <c r="E23" s="60" t="s">
        <v>288</v>
      </c>
      <c r="F23" s="12" t="s">
        <v>307</v>
      </c>
      <c r="G23" s="12" t="s">
        <v>100</v>
      </c>
      <c r="H23" s="9" t="s">
        <v>26</v>
      </c>
      <c r="I23" s="9"/>
      <c r="J23" s="9">
        <v>330</v>
      </c>
      <c r="K23" s="9" t="s">
        <v>400</v>
      </c>
      <c r="L23" s="58" t="s">
        <v>441</v>
      </c>
      <c r="M23" s="58"/>
      <c r="N23" s="58"/>
      <c r="O23" s="12" t="s">
        <v>26</v>
      </c>
      <c r="P23" s="9" t="s">
        <v>108</v>
      </c>
      <c r="Q23" s="9"/>
      <c r="R23" s="9" t="s">
        <v>26</v>
      </c>
      <c r="S23" s="58">
        <v>40</v>
      </c>
      <c r="T23" s="61">
        <v>0</v>
      </c>
      <c r="U23" s="9" t="s">
        <v>407</v>
      </c>
      <c r="V23" s="9" t="s">
        <v>408</v>
      </c>
      <c r="W23" s="9" t="s">
        <v>26</v>
      </c>
      <c r="X23" s="9" t="s">
        <v>26</v>
      </c>
      <c r="Y23" s="9" t="s">
        <v>108</v>
      </c>
      <c r="Z23" s="9" t="s">
        <v>26</v>
      </c>
      <c r="AA23" s="9" t="s">
        <v>395</v>
      </c>
      <c r="AB23" s="9" t="s">
        <v>108</v>
      </c>
      <c r="AC23" s="9" t="s">
        <v>108</v>
      </c>
      <c r="AD23" s="9" t="s">
        <v>26</v>
      </c>
      <c r="AE23" s="9" t="s">
        <v>26</v>
      </c>
      <c r="AF23" s="12" t="s">
        <v>26</v>
      </c>
      <c r="AG23" s="12" t="s">
        <v>26</v>
      </c>
      <c r="AH23" s="9" t="s">
        <v>108</v>
      </c>
      <c r="AI23" s="9" t="s">
        <v>108</v>
      </c>
      <c r="AJ23" s="12" t="s">
        <v>397</v>
      </c>
      <c r="AK23" s="12" t="s">
        <v>26</v>
      </c>
      <c r="AL23" s="62">
        <v>0.75</v>
      </c>
      <c r="AM23" s="9" t="s">
        <v>108</v>
      </c>
      <c r="AN23" s="9" t="s">
        <v>108</v>
      </c>
      <c r="AO23" s="9">
        <v>7</v>
      </c>
      <c r="AP23" s="9">
        <v>6</v>
      </c>
      <c r="AQ23" s="9">
        <v>5</v>
      </c>
      <c r="AR23" s="9">
        <v>5</v>
      </c>
      <c r="AS23" s="9">
        <v>3</v>
      </c>
      <c r="AT23" s="9">
        <v>135</v>
      </c>
      <c r="AU23" s="50" t="s">
        <v>425</v>
      </c>
    </row>
    <row r="24" spans="1:47">
      <c r="A24" s="42">
        <v>23</v>
      </c>
      <c r="B24" s="31" t="s">
        <v>393</v>
      </c>
      <c r="C24" s="59">
        <v>0</v>
      </c>
      <c r="D24" s="12" t="s">
        <v>426</v>
      </c>
      <c r="E24" s="64" t="s">
        <v>55</v>
      </c>
      <c r="F24" s="12" t="s">
        <v>426</v>
      </c>
      <c r="G24" s="12" t="s">
        <v>247</v>
      </c>
      <c r="H24" s="9"/>
      <c r="I24" s="9"/>
      <c r="J24" s="9">
        <v>750</v>
      </c>
      <c r="K24" s="9" t="s">
        <v>427</v>
      </c>
      <c r="L24" s="58" t="s">
        <v>439</v>
      </c>
      <c r="M24" s="58">
        <v>40</v>
      </c>
      <c r="N24" s="58">
        <v>1</v>
      </c>
      <c r="O24" s="12" t="s">
        <v>26</v>
      </c>
      <c r="P24" s="9" t="s">
        <v>108</v>
      </c>
      <c r="Q24" s="9"/>
      <c r="R24" s="9" t="s">
        <v>26</v>
      </c>
      <c r="S24" s="9">
        <v>26</v>
      </c>
      <c r="T24" s="61">
        <v>26</v>
      </c>
      <c r="U24" s="9" t="s">
        <v>407</v>
      </c>
      <c r="V24" s="9" t="s">
        <v>408</v>
      </c>
      <c r="W24" s="9" t="s">
        <v>26</v>
      </c>
      <c r="X24" s="9" t="s">
        <v>26</v>
      </c>
      <c r="Y24" s="9" t="s">
        <v>108</v>
      </c>
      <c r="Z24" s="9" t="s">
        <v>26</v>
      </c>
      <c r="AA24" s="9" t="s">
        <v>395</v>
      </c>
      <c r="AB24" s="9" t="s">
        <v>26</v>
      </c>
      <c r="AC24" s="9" t="s">
        <v>108</v>
      </c>
      <c r="AD24" s="9" t="s">
        <v>26</v>
      </c>
      <c r="AE24" s="9" t="s">
        <v>26</v>
      </c>
      <c r="AF24" s="12" t="s">
        <v>26</v>
      </c>
      <c r="AG24" s="12" t="s">
        <v>108</v>
      </c>
      <c r="AH24" s="9" t="s">
        <v>108</v>
      </c>
      <c r="AI24" s="9" t="s">
        <v>108</v>
      </c>
      <c r="AJ24" s="12" t="s">
        <v>108</v>
      </c>
      <c r="AK24" s="29" t="s">
        <v>108</v>
      </c>
      <c r="AL24" s="62">
        <v>0.4</v>
      </c>
      <c r="AM24" s="9" t="s">
        <v>26</v>
      </c>
      <c r="AN24" s="9" t="s">
        <v>26</v>
      </c>
      <c r="AO24" s="9">
        <v>2</v>
      </c>
      <c r="AP24" s="9">
        <v>3</v>
      </c>
      <c r="AQ24" s="9">
        <v>4</v>
      </c>
      <c r="AR24" s="9">
        <v>4</v>
      </c>
      <c r="AS24" s="9">
        <v>3</v>
      </c>
      <c r="AT24" s="9">
        <v>171</v>
      </c>
      <c r="AU24" s="50" t="s">
        <v>398</v>
      </c>
    </row>
    <row r="25" spans="1:47">
      <c r="A25" s="42">
        <v>24</v>
      </c>
      <c r="B25" s="31" t="s">
        <v>393</v>
      </c>
      <c r="C25" s="59">
        <v>16</v>
      </c>
      <c r="D25" s="12" t="s">
        <v>174</v>
      </c>
      <c r="E25" s="60" t="s">
        <v>265</v>
      </c>
      <c r="F25" s="12" t="s">
        <v>162</v>
      </c>
      <c r="G25" s="12" t="s">
        <v>307</v>
      </c>
      <c r="H25" s="9"/>
      <c r="I25" s="9" t="s">
        <v>26</v>
      </c>
      <c r="J25" s="9">
        <v>500</v>
      </c>
      <c r="K25" s="9" t="s">
        <v>453</v>
      </c>
      <c r="L25" s="58" t="s">
        <v>441</v>
      </c>
      <c r="M25" s="58"/>
      <c r="N25" s="58"/>
      <c r="O25" s="12" t="s">
        <v>26</v>
      </c>
      <c r="P25" s="9" t="s">
        <v>108</v>
      </c>
      <c r="Q25" s="9"/>
      <c r="R25" s="9" t="s">
        <v>26</v>
      </c>
      <c r="S25" s="9">
        <v>37</v>
      </c>
      <c r="T25" s="61">
        <v>20</v>
      </c>
      <c r="U25" s="9" t="s">
        <v>395</v>
      </c>
      <c r="V25" s="9" t="s">
        <v>396</v>
      </c>
      <c r="W25" s="9" t="s">
        <v>26</v>
      </c>
      <c r="X25" s="9" t="s">
        <v>26</v>
      </c>
      <c r="Y25" s="9"/>
      <c r="Z25" s="9" t="s">
        <v>26</v>
      </c>
      <c r="AA25" s="9" t="s">
        <v>395</v>
      </c>
      <c r="AB25" s="9" t="s">
        <v>26</v>
      </c>
      <c r="AC25" s="9" t="s">
        <v>108</v>
      </c>
      <c r="AD25" s="9" t="s">
        <v>26</v>
      </c>
      <c r="AE25" s="9" t="s">
        <v>26</v>
      </c>
      <c r="AF25" s="12" t="s">
        <v>26</v>
      </c>
      <c r="AG25" s="12" t="s">
        <v>108</v>
      </c>
      <c r="AH25" s="9" t="s">
        <v>108</v>
      </c>
      <c r="AI25" s="9" t="s">
        <v>108</v>
      </c>
      <c r="AJ25" s="12" t="s">
        <v>409</v>
      </c>
      <c r="AK25" s="12" t="s">
        <v>26</v>
      </c>
      <c r="AL25" s="62">
        <v>0.69</v>
      </c>
      <c r="AM25" s="9" t="s">
        <v>26</v>
      </c>
      <c r="AN25" s="9" t="s">
        <v>26</v>
      </c>
      <c r="AO25" s="9"/>
      <c r="AP25" s="9">
        <v>7</v>
      </c>
      <c r="AQ25" s="9">
        <v>5</v>
      </c>
      <c r="AR25" s="9">
        <v>5</v>
      </c>
      <c r="AS25" s="9">
        <v>4</v>
      </c>
      <c r="AT25" s="9">
        <v>149</v>
      </c>
      <c r="AU25" s="50" t="s">
        <v>382</v>
      </c>
    </row>
    <row r="26" spans="1:47">
      <c r="A26" s="42">
        <v>25</v>
      </c>
      <c r="B26" s="31" t="s">
        <v>393</v>
      </c>
      <c r="C26" s="59">
        <v>23</v>
      </c>
      <c r="D26" s="12" t="s">
        <v>164</v>
      </c>
      <c r="E26" s="60" t="s">
        <v>267</v>
      </c>
      <c r="F26" s="12" t="s">
        <v>287</v>
      </c>
      <c r="G26" s="12" t="s">
        <v>129</v>
      </c>
      <c r="H26" s="9"/>
      <c r="I26" s="9"/>
      <c r="J26" s="9">
        <v>330</v>
      </c>
      <c r="K26" s="9" t="s">
        <v>400</v>
      </c>
      <c r="L26" s="58" t="s">
        <v>441</v>
      </c>
      <c r="M26" s="58"/>
      <c r="N26" s="58"/>
      <c r="O26" s="12" t="s">
        <v>26</v>
      </c>
      <c r="P26" s="9" t="s">
        <v>108</v>
      </c>
      <c r="Q26" s="9"/>
      <c r="R26" s="9" t="s">
        <v>26</v>
      </c>
      <c r="S26" s="9">
        <v>30</v>
      </c>
      <c r="T26" s="73">
        <v>7</v>
      </c>
      <c r="U26" s="9" t="s">
        <v>407</v>
      </c>
      <c r="V26" s="9" t="s">
        <v>396</v>
      </c>
      <c r="W26" s="9" t="s">
        <v>26</v>
      </c>
      <c r="X26" s="9" t="s">
        <v>108</v>
      </c>
      <c r="Y26" s="9" t="s">
        <v>108</v>
      </c>
      <c r="Z26" s="9" t="s">
        <v>26</v>
      </c>
      <c r="AA26" s="9" t="s">
        <v>428</v>
      </c>
      <c r="AB26" s="9" t="s">
        <v>108</v>
      </c>
      <c r="AC26" s="9" t="s">
        <v>108</v>
      </c>
      <c r="AD26" s="9" t="s">
        <v>26</v>
      </c>
      <c r="AE26" s="9" t="s">
        <v>26</v>
      </c>
      <c r="AF26" s="12" t="s">
        <v>26</v>
      </c>
      <c r="AG26" s="12"/>
      <c r="AH26" s="9" t="s">
        <v>108</v>
      </c>
      <c r="AI26" s="9" t="s">
        <v>108</v>
      </c>
      <c r="AJ26" s="12" t="s">
        <v>397</v>
      </c>
      <c r="AK26" s="12" t="s">
        <v>26</v>
      </c>
      <c r="AL26" s="62">
        <v>0.7</v>
      </c>
      <c r="AM26" s="9" t="s">
        <v>26</v>
      </c>
      <c r="AN26" s="9" t="s">
        <v>26</v>
      </c>
      <c r="AO26" s="9">
        <v>2</v>
      </c>
      <c r="AP26" s="9">
        <v>3</v>
      </c>
      <c r="AQ26" s="9">
        <v>4</v>
      </c>
      <c r="AR26" s="9">
        <v>4</v>
      </c>
      <c r="AS26" s="9"/>
      <c r="AT26" s="9">
        <v>142</v>
      </c>
      <c r="AU26" s="50" t="s">
        <v>429</v>
      </c>
    </row>
    <row r="27" spans="1:47">
      <c r="A27" s="42">
        <v>26</v>
      </c>
      <c r="B27" s="74" t="s">
        <v>393</v>
      </c>
      <c r="C27" s="8" t="s">
        <v>195</v>
      </c>
      <c r="D27" s="8" t="s">
        <v>97</v>
      </c>
      <c r="E27" s="75" t="s">
        <v>38</v>
      </c>
      <c r="F27" s="8" t="s">
        <v>110</v>
      </c>
      <c r="G27" s="8" t="s">
        <v>28</v>
      </c>
      <c r="J27" s="9" t="s">
        <v>430</v>
      </c>
      <c r="K27" s="9" t="s">
        <v>400</v>
      </c>
      <c r="L27" s="58" t="s">
        <v>468</v>
      </c>
      <c r="M27" s="58">
        <v>49</v>
      </c>
      <c r="N27" s="58">
        <v>1</v>
      </c>
      <c r="O27" s="12" t="s">
        <v>26</v>
      </c>
      <c r="P27" s="9" t="s">
        <v>108</v>
      </c>
      <c r="Q27" s="31"/>
      <c r="R27" s="9" t="s">
        <v>26</v>
      </c>
      <c r="S27" s="9">
        <v>55</v>
      </c>
      <c r="T27" s="58">
        <v>7</v>
      </c>
      <c r="U27" s="9" t="s">
        <v>407</v>
      </c>
      <c r="V27" s="9" t="s">
        <v>396</v>
      </c>
      <c r="W27" s="9" t="s">
        <v>26</v>
      </c>
      <c r="X27" s="9" t="s">
        <v>26</v>
      </c>
      <c r="Y27" s="9" t="s">
        <v>26</v>
      </c>
      <c r="Z27" s="9" t="s">
        <v>26</v>
      </c>
      <c r="AA27" s="9" t="s">
        <v>395</v>
      </c>
      <c r="AB27" s="9" t="s">
        <v>26</v>
      </c>
      <c r="AC27" s="9" t="s">
        <v>108</v>
      </c>
      <c r="AD27" s="9" t="s">
        <v>26</v>
      </c>
      <c r="AE27" s="9" t="s">
        <v>26</v>
      </c>
      <c r="AF27" s="12" t="s">
        <v>26</v>
      </c>
      <c r="AG27" s="12" t="s">
        <v>108</v>
      </c>
      <c r="AH27" s="9" t="s">
        <v>108</v>
      </c>
      <c r="AI27" s="9" t="s">
        <v>108</v>
      </c>
      <c r="AJ27" s="12" t="s">
        <v>108</v>
      </c>
      <c r="AK27" s="29" t="s">
        <v>108</v>
      </c>
      <c r="AL27" s="9"/>
      <c r="AM27" s="9" t="s">
        <v>26</v>
      </c>
      <c r="AN27" s="9" t="s">
        <v>108</v>
      </c>
      <c r="AR27" s="9">
        <v>3</v>
      </c>
      <c r="AS27" s="9">
        <v>3</v>
      </c>
      <c r="AU27" s="50" t="s">
        <v>388</v>
      </c>
    </row>
    <row r="28" spans="1:47">
      <c r="A28" s="42">
        <v>27</v>
      </c>
      <c r="B28" s="74" t="s">
        <v>399</v>
      </c>
      <c r="C28" s="7">
        <v>31</v>
      </c>
      <c r="D28" s="12" t="s">
        <v>87</v>
      </c>
      <c r="E28" s="12" t="s">
        <v>292</v>
      </c>
      <c r="F28" s="12" t="s">
        <v>317</v>
      </c>
      <c r="G28" s="12" t="s">
        <v>141</v>
      </c>
      <c r="J28" s="9" t="s">
        <v>431</v>
      </c>
      <c r="K28" s="9" t="s">
        <v>400</v>
      </c>
      <c r="L28" s="58" t="s">
        <v>469</v>
      </c>
      <c r="M28" s="58">
        <v>45</v>
      </c>
      <c r="N28" s="58">
        <v>1</v>
      </c>
      <c r="O28" s="12" t="s">
        <v>26</v>
      </c>
      <c r="P28" s="9" t="s">
        <v>108</v>
      </c>
      <c r="Q28" s="31"/>
      <c r="R28" s="9" t="s">
        <v>26</v>
      </c>
      <c r="S28" s="9">
        <v>53</v>
      </c>
      <c r="T28" s="9">
        <v>22</v>
      </c>
      <c r="U28" s="9" t="s">
        <v>417</v>
      </c>
      <c r="V28" s="9" t="s">
        <v>408</v>
      </c>
      <c r="W28" s="9" t="s">
        <v>26</v>
      </c>
      <c r="X28" s="9" t="s">
        <v>26</v>
      </c>
      <c r="Y28" s="9" t="s">
        <v>108</v>
      </c>
      <c r="Z28" s="9" t="s">
        <v>108</v>
      </c>
      <c r="AA28" s="9" t="s">
        <v>108</v>
      </c>
      <c r="AB28" s="9" t="s">
        <v>108</v>
      </c>
      <c r="AG28" s="12" t="s">
        <v>26</v>
      </c>
      <c r="AH28" s="9" t="s">
        <v>108</v>
      </c>
      <c r="AI28" s="9" t="s">
        <v>108</v>
      </c>
      <c r="AJ28" s="12" t="s">
        <v>108</v>
      </c>
      <c r="AK28" s="29" t="s">
        <v>108</v>
      </c>
      <c r="AL28" s="9"/>
      <c r="AM28" s="9" t="s">
        <v>108</v>
      </c>
      <c r="AN28" s="9" t="s">
        <v>26</v>
      </c>
      <c r="AO28" s="9"/>
      <c r="AP28" s="9"/>
      <c r="AQ28" s="9"/>
      <c r="AR28" s="9"/>
      <c r="AU28" s="50" t="s">
        <v>388</v>
      </c>
    </row>
    <row r="29" spans="1:47">
      <c r="A29" s="42">
        <v>28</v>
      </c>
      <c r="B29" s="31" t="s">
        <v>399</v>
      </c>
      <c r="C29" s="59">
        <v>32</v>
      </c>
      <c r="D29" s="12" t="s">
        <v>103</v>
      </c>
      <c r="E29" s="60" t="s">
        <v>45</v>
      </c>
      <c r="F29" s="12" t="s">
        <v>205</v>
      </c>
      <c r="G29" s="12" t="s">
        <v>55</v>
      </c>
      <c r="H29" s="9" t="s">
        <v>108</v>
      </c>
      <c r="I29" s="9"/>
      <c r="J29" s="9">
        <v>400</v>
      </c>
      <c r="K29" s="9" t="s">
        <v>400</v>
      </c>
      <c r="L29" s="29" t="s">
        <v>438</v>
      </c>
      <c r="M29" s="29"/>
      <c r="N29" s="29"/>
      <c r="O29" s="12" t="s">
        <v>26</v>
      </c>
      <c r="P29" s="9" t="s">
        <v>108</v>
      </c>
      <c r="Q29" s="9"/>
      <c r="R29" s="9" t="s">
        <v>26</v>
      </c>
      <c r="S29" s="9">
        <v>38</v>
      </c>
      <c r="T29" s="9">
        <v>13</v>
      </c>
      <c r="U29" s="9" t="s">
        <v>407</v>
      </c>
      <c r="V29" s="9" t="s">
        <v>408</v>
      </c>
      <c r="W29" s="9" t="s">
        <v>26</v>
      </c>
      <c r="X29" s="9" t="s">
        <v>26</v>
      </c>
      <c r="Y29" s="9" t="s">
        <v>108</v>
      </c>
      <c r="Z29" s="9" t="s">
        <v>26</v>
      </c>
      <c r="AA29" s="9" t="s">
        <v>395</v>
      </c>
      <c r="AB29" s="9" t="s">
        <v>108</v>
      </c>
      <c r="AC29" s="9" t="s">
        <v>108</v>
      </c>
      <c r="AD29" s="9" t="s">
        <v>26</v>
      </c>
      <c r="AE29" s="9" t="s">
        <v>26</v>
      </c>
      <c r="AF29" s="12" t="s">
        <v>26</v>
      </c>
      <c r="AG29" s="12" t="s">
        <v>26</v>
      </c>
      <c r="AH29" s="9" t="s">
        <v>108</v>
      </c>
      <c r="AI29" s="9" t="s">
        <v>108</v>
      </c>
      <c r="AJ29" s="12" t="s">
        <v>108</v>
      </c>
      <c r="AK29" s="29" t="s">
        <v>108</v>
      </c>
      <c r="AM29" s="9" t="s">
        <v>108</v>
      </c>
      <c r="AN29" s="9" t="s">
        <v>108</v>
      </c>
      <c r="AO29" s="9">
        <v>2</v>
      </c>
      <c r="AP29" s="9">
        <v>3</v>
      </c>
      <c r="AQ29" s="9">
        <v>4</v>
      </c>
      <c r="AR29" s="9">
        <v>4</v>
      </c>
      <c r="AS29" s="9"/>
      <c r="AT29" s="9">
        <v>686</v>
      </c>
      <c r="AU29" s="50" t="s">
        <v>382</v>
      </c>
    </row>
    <row r="30" spans="1:47">
      <c r="A30" s="42">
        <v>29</v>
      </c>
      <c r="B30" s="57" t="s">
        <v>399</v>
      </c>
      <c r="C30" s="63">
        <v>0</v>
      </c>
      <c r="D30" s="29" t="s">
        <v>267</v>
      </c>
      <c r="E30" s="64" t="s">
        <v>55</v>
      </c>
      <c r="F30" s="29" t="s">
        <v>267</v>
      </c>
      <c r="G30" s="29" t="s">
        <v>402</v>
      </c>
      <c r="H30" s="58"/>
      <c r="I30" s="58"/>
      <c r="J30" s="9">
        <v>600</v>
      </c>
      <c r="K30" s="9" t="s">
        <v>427</v>
      </c>
      <c r="L30" s="58" t="s">
        <v>478</v>
      </c>
      <c r="M30" s="58">
        <v>43</v>
      </c>
      <c r="N30" s="58">
        <v>3</v>
      </c>
      <c r="O30" s="12" t="s">
        <v>26</v>
      </c>
      <c r="P30" s="9" t="s">
        <v>108</v>
      </c>
      <c r="Q30" s="9"/>
      <c r="R30" s="9" t="s">
        <v>26</v>
      </c>
      <c r="S30" s="9">
        <v>6</v>
      </c>
      <c r="T30" s="9">
        <v>6</v>
      </c>
      <c r="U30" s="9" t="s">
        <v>395</v>
      </c>
      <c r="V30" s="9" t="s">
        <v>396</v>
      </c>
      <c r="W30" s="9" t="s">
        <v>26</v>
      </c>
      <c r="X30" s="9"/>
      <c r="Y30" s="9" t="s">
        <v>108</v>
      </c>
      <c r="Z30" s="9" t="s">
        <v>26</v>
      </c>
      <c r="AA30" s="9" t="s">
        <v>395</v>
      </c>
      <c r="AB30" s="9" t="s">
        <v>26</v>
      </c>
      <c r="AC30" s="9" t="s">
        <v>26</v>
      </c>
      <c r="AD30" s="9" t="s">
        <v>26</v>
      </c>
      <c r="AE30" s="9" t="s">
        <v>26</v>
      </c>
      <c r="AF30" s="12" t="s">
        <v>26</v>
      </c>
      <c r="AG30" s="12" t="s">
        <v>108</v>
      </c>
      <c r="AH30" s="9" t="s">
        <v>26</v>
      </c>
      <c r="AI30" s="9" t="s">
        <v>108</v>
      </c>
      <c r="AJ30" s="12" t="s">
        <v>108</v>
      </c>
      <c r="AK30" s="29" t="s">
        <v>108</v>
      </c>
      <c r="AL30" s="62">
        <v>0.47</v>
      </c>
      <c r="AM30" s="9" t="s">
        <v>26</v>
      </c>
      <c r="AN30" s="9" t="s">
        <v>108</v>
      </c>
      <c r="AO30" s="9">
        <v>3</v>
      </c>
      <c r="AP30" s="9">
        <v>3</v>
      </c>
      <c r="AQ30" s="9">
        <v>4</v>
      </c>
      <c r="AR30" s="9">
        <v>4</v>
      </c>
      <c r="AS30" s="9">
        <v>4</v>
      </c>
      <c r="AT30" s="9">
        <v>323</v>
      </c>
      <c r="AU30" s="50" t="s">
        <v>432</v>
      </c>
    </row>
    <row r="31" spans="1:47">
      <c r="A31" s="42">
        <v>30</v>
      </c>
      <c r="B31" s="31" t="s">
        <v>393</v>
      </c>
      <c r="C31" s="59">
        <v>35</v>
      </c>
      <c r="D31" s="12" t="s">
        <v>258</v>
      </c>
      <c r="E31" s="12" t="s">
        <v>426</v>
      </c>
      <c r="F31" s="12" t="s">
        <v>167</v>
      </c>
      <c r="G31" s="12" t="s">
        <v>162</v>
      </c>
      <c r="H31" s="58"/>
      <c r="I31" s="58"/>
      <c r="J31" s="58">
        <v>833</v>
      </c>
      <c r="K31" s="58" t="s">
        <v>400</v>
      </c>
      <c r="L31" s="29" t="s">
        <v>438</v>
      </c>
      <c r="M31" s="29"/>
      <c r="N31" s="29"/>
      <c r="O31" s="12" t="s">
        <v>26</v>
      </c>
      <c r="P31" s="12" t="s">
        <v>108</v>
      </c>
      <c r="Q31" s="58"/>
      <c r="R31" s="12" t="s">
        <v>26</v>
      </c>
      <c r="S31" s="12" t="s">
        <v>145</v>
      </c>
      <c r="T31" s="9">
        <v>17</v>
      </c>
      <c r="U31" s="12" t="s">
        <v>395</v>
      </c>
      <c r="V31" s="12" t="s">
        <v>396</v>
      </c>
      <c r="W31" s="12" t="s">
        <v>26</v>
      </c>
      <c r="X31" s="12"/>
      <c r="Y31" s="12"/>
      <c r="Z31" s="9" t="s">
        <v>26</v>
      </c>
      <c r="AA31" s="58" t="s">
        <v>395</v>
      </c>
      <c r="AB31" s="12" t="s">
        <v>26</v>
      </c>
      <c r="AC31" s="12" t="s">
        <v>26</v>
      </c>
      <c r="AD31" s="12" t="s">
        <v>26</v>
      </c>
      <c r="AE31" s="12" t="s">
        <v>26</v>
      </c>
      <c r="AF31" s="12" t="s">
        <v>26</v>
      </c>
      <c r="AG31" s="12" t="s">
        <v>26</v>
      </c>
      <c r="AH31" s="12" t="s">
        <v>108</v>
      </c>
      <c r="AI31" s="12" t="s">
        <v>108</v>
      </c>
      <c r="AJ31" s="12" t="s">
        <v>397</v>
      </c>
      <c r="AK31" s="12" t="s">
        <v>26</v>
      </c>
      <c r="AL31" s="12" t="s">
        <v>433</v>
      </c>
      <c r="AM31" s="12" t="s">
        <v>26</v>
      </c>
      <c r="AN31" s="12" t="s">
        <v>108</v>
      </c>
      <c r="AO31" s="12" t="s">
        <v>133</v>
      </c>
      <c r="AP31" s="12" t="s">
        <v>247</v>
      </c>
      <c r="AQ31" s="12" t="s">
        <v>402</v>
      </c>
      <c r="AR31" s="9">
        <v>5</v>
      </c>
      <c r="AS31" s="9">
        <v>3</v>
      </c>
      <c r="AT31" s="12" t="s">
        <v>434</v>
      </c>
      <c r="AU31" s="67" t="s">
        <v>435</v>
      </c>
    </row>
    <row r="32" spans="1:47">
      <c r="A32" s="42">
        <v>31</v>
      </c>
      <c r="B32" s="50" t="s">
        <v>393</v>
      </c>
      <c r="C32" s="59">
        <v>0</v>
      </c>
      <c r="D32" s="12" t="s">
        <v>91</v>
      </c>
      <c r="E32" s="60" t="s">
        <v>55</v>
      </c>
      <c r="F32" s="12" t="s">
        <v>91</v>
      </c>
      <c r="G32" s="12" t="s">
        <v>173</v>
      </c>
      <c r="H32" s="9"/>
      <c r="J32" s="9">
        <v>1130</v>
      </c>
      <c r="K32" s="9" t="s">
        <v>427</v>
      </c>
      <c r="L32" s="58" t="s">
        <v>470</v>
      </c>
      <c r="M32" s="58">
        <v>77</v>
      </c>
      <c r="N32" s="58">
        <v>22</v>
      </c>
      <c r="O32" s="12" t="s">
        <v>26</v>
      </c>
      <c r="P32" s="9" t="s">
        <v>108</v>
      </c>
      <c r="Q32" s="31"/>
      <c r="R32" s="9" t="s">
        <v>26</v>
      </c>
      <c r="S32" s="9">
        <v>20</v>
      </c>
      <c r="T32" s="9">
        <v>20</v>
      </c>
      <c r="U32" s="9" t="s">
        <v>417</v>
      </c>
      <c r="V32" s="9" t="s">
        <v>396</v>
      </c>
      <c r="W32" s="9" t="s">
        <v>26</v>
      </c>
      <c r="X32" s="9"/>
      <c r="Y32" s="9" t="s">
        <v>26</v>
      </c>
      <c r="Z32" s="9" t="s">
        <v>26</v>
      </c>
      <c r="AA32" s="9" t="s">
        <v>395</v>
      </c>
      <c r="AB32" s="9" t="s">
        <v>108</v>
      </c>
      <c r="AC32" s="9" t="s">
        <v>108</v>
      </c>
      <c r="AD32" s="9" t="s">
        <v>26</v>
      </c>
      <c r="AE32" s="9" t="s">
        <v>108</v>
      </c>
      <c r="AF32" s="12" t="s">
        <v>26</v>
      </c>
      <c r="AG32" s="12" t="s">
        <v>26</v>
      </c>
      <c r="AH32" s="9" t="s">
        <v>26</v>
      </c>
      <c r="AI32" s="9" t="s">
        <v>108</v>
      </c>
      <c r="AJ32" s="12" t="s">
        <v>397</v>
      </c>
      <c r="AK32" s="12" t="s">
        <v>108</v>
      </c>
      <c r="AL32" s="62">
        <v>0.74</v>
      </c>
      <c r="AM32" s="9" t="s">
        <v>108</v>
      </c>
      <c r="AN32" s="9" t="s">
        <v>108</v>
      </c>
      <c r="AO32" s="9">
        <v>2</v>
      </c>
      <c r="AP32" s="9">
        <v>3</v>
      </c>
      <c r="AQ32" s="9">
        <v>3</v>
      </c>
      <c r="AR32" s="9">
        <v>3</v>
      </c>
      <c r="AS32" s="9">
        <v>3</v>
      </c>
      <c r="AT32" s="9">
        <v>338</v>
      </c>
      <c r="AU32" s="50" t="s">
        <v>436</v>
      </c>
    </row>
    <row r="33" spans="1:47">
      <c r="A33" s="42">
        <v>32</v>
      </c>
      <c r="B33" s="50" t="s">
        <v>393</v>
      </c>
      <c r="C33" s="59">
        <v>1</v>
      </c>
      <c r="D33" s="12" t="s">
        <v>162</v>
      </c>
      <c r="E33" s="60" t="s">
        <v>129</v>
      </c>
      <c r="F33" s="12" t="s">
        <v>265</v>
      </c>
      <c r="G33" s="12" t="s">
        <v>402</v>
      </c>
      <c r="H33" s="9"/>
      <c r="J33" s="9">
        <v>730</v>
      </c>
      <c r="K33" s="9" t="s">
        <v>394</v>
      </c>
      <c r="L33" s="58" t="s">
        <v>439</v>
      </c>
      <c r="M33" s="58">
        <v>47</v>
      </c>
      <c r="N33" s="58">
        <v>-1</v>
      </c>
      <c r="O33" s="12" t="s">
        <v>26</v>
      </c>
      <c r="P33" s="9" t="s">
        <v>108</v>
      </c>
      <c r="Q33" s="31"/>
      <c r="R33" s="9" t="s">
        <v>26</v>
      </c>
      <c r="S33" s="9">
        <v>18</v>
      </c>
      <c r="T33" s="9">
        <v>12</v>
      </c>
      <c r="U33" s="9" t="s">
        <v>395</v>
      </c>
      <c r="V33" s="9" t="s">
        <v>396</v>
      </c>
      <c r="W33" s="9" t="s">
        <v>26</v>
      </c>
      <c r="X33" s="9" t="s">
        <v>26</v>
      </c>
      <c r="Y33" s="9" t="s">
        <v>108</v>
      </c>
      <c r="Z33" s="9" t="s">
        <v>26</v>
      </c>
      <c r="AA33" s="9" t="s">
        <v>395</v>
      </c>
      <c r="AB33" s="9" t="s">
        <v>108</v>
      </c>
      <c r="AC33" s="9" t="s">
        <v>26</v>
      </c>
      <c r="AD33" s="9" t="s">
        <v>26</v>
      </c>
      <c r="AE33" s="9" t="s">
        <v>26</v>
      </c>
      <c r="AF33" s="12" t="s">
        <v>26</v>
      </c>
      <c r="AG33" s="12" t="s">
        <v>108</v>
      </c>
      <c r="AH33" s="9" t="s">
        <v>108</v>
      </c>
      <c r="AI33" s="9" t="s">
        <v>108</v>
      </c>
      <c r="AJ33" s="12" t="s">
        <v>108</v>
      </c>
      <c r="AK33" s="29" t="s">
        <v>108</v>
      </c>
      <c r="AL33" s="62">
        <v>0.88</v>
      </c>
      <c r="AM33" s="9" t="s">
        <v>26</v>
      </c>
      <c r="AN33" s="9" t="s">
        <v>108</v>
      </c>
      <c r="AO33" s="9">
        <v>2</v>
      </c>
      <c r="AP33" s="9">
        <v>3</v>
      </c>
      <c r="AQ33" s="9">
        <v>3</v>
      </c>
      <c r="AR33" s="9">
        <v>3</v>
      </c>
      <c r="AS33" s="9">
        <v>3</v>
      </c>
      <c r="AT33" s="9">
        <v>585</v>
      </c>
      <c r="AU33" s="50" t="s">
        <v>435</v>
      </c>
    </row>
    <row r="34" spans="1:47">
      <c r="A34" s="42">
        <v>33</v>
      </c>
      <c r="B34" s="31" t="s">
        <v>393</v>
      </c>
      <c r="C34" s="59">
        <v>48</v>
      </c>
      <c r="D34" s="12" t="s">
        <v>209</v>
      </c>
      <c r="E34" s="60" t="s">
        <v>116</v>
      </c>
      <c r="F34" s="12" t="s">
        <v>317</v>
      </c>
      <c r="G34" s="12" t="s">
        <v>133</v>
      </c>
      <c r="H34" s="9"/>
      <c r="I34" s="9"/>
      <c r="J34" s="9">
        <v>93</v>
      </c>
      <c r="K34" s="9" t="s">
        <v>400</v>
      </c>
      <c r="L34" s="58" t="s">
        <v>438</v>
      </c>
      <c r="M34" s="58"/>
      <c r="N34" s="58"/>
      <c r="O34" s="12" t="s">
        <v>26</v>
      </c>
      <c r="P34" s="9" t="s">
        <v>108</v>
      </c>
      <c r="Q34" s="9"/>
      <c r="R34" s="9" t="s">
        <v>26</v>
      </c>
      <c r="S34" s="9">
        <v>40</v>
      </c>
      <c r="T34" s="9">
        <v>5</v>
      </c>
      <c r="U34" s="9" t="s">
        <v>428</v>
      </c>
      <c r="V34" s="9" t="s">
        <v>396</v>
      </c>
      <c r="W34" s="9" t="s">
        <v>26</v>
      </c>
      <c r="X34" s="9"/>
      <c r="Y34" s="9"/>
      <c r="Z34" s="9" t="s">
        <v>26</v>
      </c>
      <c r="AA34" s="9" t="s">
        <v>395</v>
      </c>
      <c r="AB34" s="9" t="s">
        <v>108</v>
      </c>
      <c r="AC34" s="9" t="s">
        <v>26</v>
      </c>
      <c r="AD34" s="9" t="s">
        <v>108</v>
      </c>
      <c r="AE34" s="9" t="s">
        <v>108</v>
      </c>
      <c r="AF34" s="12" t="s">
        <v>26</v>
      </c>
      <c r="AG34" s="12" t="s">
        <v>26</v>
      </c>
      <c r="AH34" s="9" t="s">
        <v>108</v>
      </c>
      <c r="AI34" s="9" t="s">
        <v>108</v>
      </c>
      <c r="AJ34" s="12" t="s">
        <v>108</v>
      </c>
      <c r="AK34" s="29" t="s">
        <v>108</v>
      </c>
      <c r="AL34" s="62">
        <v>0.9</v>
      </c>
      <c r="AM34" s="9" t="s">
        <v>108</v>
      </c>
      <c r="AN34" s="9" t="s">
        <v>108</v>
      </c>
      <c r="AO34" s="9"/>
      <c r="AP34" s="9"/>
      <c r="AQ34" s="9">
        <v>2</v>
      </c>
      <c r="AR34" s="9">
        <v>4</v>
      </c>
      <c r="AS34" s="9"/>
      <c r="AT34" s="9">
        <v>101</v>
      </c>
      <c r="AU34" s="50" t="s">
        <v>429</v>
      </c>
    </row>
    <row r="35" spans="1:47">
      <c r="S35" s="36"/>
    </row>
    <row r="36" spans="1:47">
      <c r="O36" s="46"/>
      <c r="P36" s="47"/>
    </row>
    <row r="37" spans="1:47">
      <c r="O37" s="46"/>
      <c r="P37" s="47"/>
    </row>
    <row r="38" spans="1:47">
      <c r="O38" s="46"/>
      <c r="P38" s="47"/>
    </row>
    <row r="39" spans="1:47">
      <c r="O39" s="46"/>
      <c r="P39" s="47"/>
    </row>
  </sheetData>
  <customSheetViews>
    <customSheetView guid="{DAD657BF-487C-485A-85EA-B2E3AC8D2D10}" scale="125" hiddenColumns="1">
      <pane xSplit="1" ySplit="1" topLeftCell="G2" activePane="bottomRight" state="frozen"/>
      <selection pane="bottomRight" activeCell="AS14" sqref="AS12:AS14"/>
      <pageMargins left="0.7" right="0.7" top="0.75" bottom="0.75" header="0.3" footer="0.3"/>
      <pageSetup paperSize="9" orientation="portrait" horizontalDpi="4294967293" verticalDpi="4294967293" r:id="rId1"/>
    </customSheetView>
    <customSheetView guid="{63C55474-6E7C-49C8-A72B-2B84CED228E6}" scale="125" hiddenColumns="1">
      <pane xSplit="1" ySplit="1" topLeftCell="B28" activePane="bottomRight" state="frozen"/>
      <selection pane="bottomRight" activeCell="M31" sqref="M31"/>
      <pageMargins left="0.7" right="0.7" top="0.75" bottom="0.75" header="0.3" footer="0.3"/>
      <pageSetup paperSize="9" orientation="portrait" horizontalDpi="4294967293" verticalDpi="4294967293" r:id="rId2"/>
    </customSheetView>
  </customSheetViews>
  <pageMargins left="0.7" right="0.7" top="0.75" bottom="0.75" header="0.3" footer="0.3"/>
  <pageSetup paperSize="9" orientation="portrait" horizontalDpi="4294967293" verticalDpi="4294967293" r:id="rId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C221"/>
  <sheetViews>
    <sheetView workbookViewId="0">
      <pane xSplit="1" ySplit="1" topLeftCell="B134" activePane="bottomRight" state="frozen"/>
      <selection pane="topRight" activeCell="B1" sqref="B1"/>
      <selection pane="bottomLeft" activeCell="A2" sqref="A2"/>
      <selection pane="bottomRight" activeCell="L120" sqref="L120"/>
    </sheetView>
  </sheetViews>
  <sheetFormatPr defaultColWidth="11.42578125" defaultRowHeight="12.75"/>
  <cols>
    <col min="1" max="1" width="5.85546875" style="76" customWidth="1"/>
    <col min="4" max="4" width="9.7109375" style="15" customWidth="1"/>
    <col min="17" max="17" width="9.42578125" customWidth="1"/>
    <col min="22" max="22" width="9" customWidth="1"/>
    <col min="23" max="23" width="9.42578125" customWidth="1"/>
    <col min="24" max="24" width="8.7109375" customWidth="1"/>
    <col min="28" max="28" width="12" customWidth="1"/>
  </cols>
  <sheetData>
    <row r="1" spans="1:28" s="2" customFormat="1" ht="45">
      <c r="A1" s="76"/>
      <c r="B1" s="1" t="s">
        <v>0</v>
      </c>
      <c r="C1" s="1" t="s">
        <v>1</v>
      </c>
      <c r="D1" s="99" t="s">
        <v>467</v>
      </c>
      <c r="E1" s="100" t="s">
        <v>459</v>
      </c>
      <c r="F1" s="100" t="s">
        <v>460</v>
      </c>
      <c r="G1" s="100" t="s">
        <v>461</v>
      </c>
      <c r="H1" s="100" t="s">
        <v>462</v>
      </c>
      <c r="I1" s="100" t="s">
        <v>463</v>
      </c>
      <c r="J1" s="100" t="s">
        <v>466</v>
      </c>
      <c r="K1" s="100" t="s">
        <v>464</v>
      </c>
      <c r="L1" s="100" t="s">
        <v>9</v>
      </c>
      <c r="M1" s="100" t="s">
        <v>442</v>
      </c>
      <c r="N1" s="100" t="s">
        <v>465</v>
      </c>
      <c r="O1" s="100" t="s">
        <v>12</v>
      </c>
      <c r="P1" s="100" t="s">
        <v>13</v>
      </c>
      <c r="Q1" s="100" t="s">
        <v>14</v>
      </c>
      <c r="R1" s="100" t="s">
        <v>15</v>
      </c>
      <c r="S1" s="100" t="s">
        <v>16</v>
      </c>
      <c r="T1" s="100" t="s">
        <v>17</v>
      </c>
      <c r="U1" s="100" t="s">
        <v>18</v>
      </c>
      <c r="V1" s="100" t="s">
        <v>19</v>
      </c>
      <c r="W1" s="100" t="s">
        <v>20</v>
      </c>
      <c r="X1" s="100" t="s">
        <v>21</v>
      </c>
      <c r="Y1" s="100" t="s">
        <v>456</v>
      </c>
      <c r="Z1" s="100" t="s">
        <v>23</v>
      </c>
      <c r="AA1" s="100" t="s">
        <v>457</v>
      </c>
      <c r="AB1" s="100" t="s">
        <v>458</v>
      </c>
    </row>
    <row r="2" spans="1:28" s="79" customFormat="1" ht="11.25">
      <c r="A2" s="1">
        <v>1</v>
      </c>
      <c r="B2" s="79">
        <v>2000</v>
      </c>
      <c r="C2" s="79">
        <v>30</v>
      </c>
      <c r="D2" s="81" t="s">
        <v>26</v>
      </c>
      <c r="E2" s="78" t="s">
        <v>27</v>
      </c>
      <c r="F2" s="92" t="s">
        <v>27</v>
      </c>
      <c r="G2" s="92"/>
      <c r="H2" s="78">
        <v>10</v>
      </c>
      <c r="I2" s="78">
        <v>75</v>
      </c>
      <c r="J2" s="78"/>
      <c r="K2" s="91" t="s">
        <v>28</v>
      </c>
      <c r="L2" s="92" t="s">
        <v>29</v>
      </c>
      <c r="M2" s="92"/>
      <c r="N2" s="91" t="s">
        <v>30</v>
      </c>
      <c r="O2" s="91" t="s">
        <v>30</v>
      </c>
      <c r="P2" s="91" t="s">
        <v>30</v>
      </c>
      <c r="Q2" s="91" t="s">
        <v>30</v>
      </c>
      <c r="R2" s="91" t="s">
        <v>30</v>
      </c>
      <c r="S2" s="91" t="s">
        <v>30</v>
      </c>
      <c r="T2" s="91" t="s">
        <v>30</v>
      </c>
      <c r="U2" s="91" t="s">
        <v>31</v>
      </c>
      <c r="V2" s="91"/>
      <c r="W2" s="91"/>
      <c r="X2" s="91"/>
      <c r="Y2" s="91" t="s">
        <v>32</v>
      </c>
      <c r="Z2" s="91" t="s">
        <v>33</v>
      </c>
      <c r="AA2" s="91" t="s">
        <v>34</v>
      </c>
      <c r="AB2" s="77" t="s">
        <v>34</v>
      </c>
    </row>
    <row r="3" spans="1:28" s="79" customFormat="1" ht="11.25">
      <c r="A3" s="76"/>
      <c r="B3" s="79">
        <v>2010</v>
      </c>
      <c r="C3" s="79">
        <v>40</v>
      </c>
      <c r="D3" s="81" t="s">
        <v>26</v>
      </c>
      <c r="E3" s="79" t="s">
        <v>35</v>
      </c>
      <c r="F3" s="79" t="s">
        <v>36</v>
      </c>
      <c r="G3" s="79">
        <v>150</v>
      </c>
      <c r="H3" s="79">
        <v>17</v>
      </c>
      <c r="I3" s="79">
        <v>75</v>
      </c>
    </row>
    <row r="4" spans="1:28" s="79" customFormat="1" ht="11.25">
      <c r="A4" s="76"/>
      <c r="B4" s="79">
        <v>2012</v>
      </c>
      <c r="C4" s="79">
        <v>42</v>
      </c>
      <c r="D4" s="81" t="s">
        <v>26</v>
      </c>
      <c r="E4" s="79" t="s">
        <v>35</v>
      </c>
      <c r="F4" s="79" t="s">
        <v>37</v>
      </c>
      <c r="G4" s="79">
        <v>80</v>
      </c>
    </row>
    <row r="5" spans="1:28" s="79" customFormat="1" ht="11.25">
      <c r="A5" s="76"/>
      <c r="D5" s="81"/>
    </row>
    <row r="7" spans="1:28" s="81" customFormat="1" ht="11.25">
      <c r="A7" s="76">
        <v>2</v>
      </c>
      <c r="B7" s="81">
        <v>1994</v>
      </c>
      <c r="C7" s="81" t="s">
        <v>38</v>
      </c>
      <c r="D7" s="81" t="s">
        <v>26</v>
      </c>
      <c r="E7" s="81" t="s">
        <v>39</v>
      </c>
      <c r="F7" s="81" t="s">
        <v>39</v>
      </c>
    </row>
    <row r="8" spans="1:28" s="81" customFormat="1" ht="11.25">
      <c r="A8" s="80"/>
      <c r="B8" s="81" t="s">
        <v>40</v>
      </c>
      <c r="C8" s="81" t="s">
        <v>41</v>
      </c>
      <c r="D8" s="81" t="s">
        <v>26</v>
      </c>
      <c r="E8" s="81" t="s">
        <v>39</v>
      </c>
      <c r="F8" s="81" t="s">
        <v>39</v>
      </c>
    </row>
    <row r="9" spans="1:28" s="81" customFormat="1" ht="11.25">
      <c r="A9" s="80"/>
      <c r="B9" s="81" t="s">
        <v>42</v>
      </c>
      <c r="C9" s="81" t="s">
        <v>43</v>
      </c>
      <c r="D9" s="81" t="s">
        <v>26</v>
      </c>
      <c r="F9" s="81" t="s">
        <v>44</v>
      </c>
      <c r="H9" s="81" t="s">
        <v>45</v>
      </c>
      <c r="Q9" s="81" t="s">
        <v>34</v>
      </c>
      <c r="R9" s="81" t="s">
        <v>46</v>
      </c>
      <c r="Y9" s="81" t="s">
        <v>31</v>
      </c>
      <c r="Z9" s="81" t="s">
        <v>34</v>
      </c>
    </row>
    <row r="10" spans="1:28" s="81" customFormat="1" ht="11.25">
      <c r="A10" s="80"/>
      <c r="B10" s="81">
        <v>2010</v>
      </c>
      <c r="C10" s="81">
        <v>64</v>
      </c>
      <c r="D10" s="81" t="s">
        <v>26</v>
      </c>
      <c r="E10" s="81" t="s">
        <v>47</v>
      </c>
      <c r="F10" s="81" t="s">
        <v>36</v>
      </c>
      <c r="O10" s="81" t="s">
        <v>30</v>
      </c>
      <c r="P10" s="81" t="s">
        <v>31</v>
      </c>
      <c r="Q10" s="81" t="s">
        <v>48</v>
      </c>
      <c r="R10" s="81" t="s">
        <v>48</v>
      </c>
      <c r="T10" s="81" t="s">
        <v>49</v>
      </c>
      <c r="U10" s="81" t="s">
        <v>50</v>
      </c>
      <c r="V10" s="81" t="s">
        <v>50</v>
      </c>
      <c r="Y10" s="81" t="s">
        <v>31</v>
      </c>
      <c r="Z10" s="81" t="s">
        <v>34</v>
      </c>
      <c r="AA10" s="81" t="s">
        <v>34</v>
      </c>
      <c r="AB10" s="81" t="s">
        <v>30</v>
      </c>
    </row>
    <row r="11" spans="1:28" s="81" customFormat="1" ht="11.25">
      <c r="A11" s="80"/>
      <c r="B11" s="81" t="s">
        <v>51</v>
      </c>
      <c r="C11" s="81" t="s">
        <v>52</v>
      </c>
      <c r="D11" s="81" t="s">
        <v>26</v>
      </c>
      <c r="E11" s="77" t="s">
        <v>53</v>
      </c>
      <c r="F11" s="91" t="s">
        <v>54</v>
      </c>
      <c r="G11" s="91" t="s">
        <v>55</v>
      </c>
      <c r="H11" s="77" t="s">
        <v>56</v>
      </c>
      <c r="I11" s="77" t="s">
        <v>57</v>
      </c>
      <c r="J11" s="77"/>
      <c r="K11" s="91"/>
      <c r="L11" s="91"/>
      <c r="M11" s="91"/>
      <c r="N11" s="91" t="s">
        <v>48</v>
      </c>
      <c r="O11" s="91" t="s">
        <v>58</v>
      </c>
      <c r="P11" s="91" t="s">
        <v>31</v>
      </c>
      <c r="Q11" s="91" t="s">
        <v>48</v>
      </c>
      <c r="R11" s="91" t="s">
        <v>34</v>
      </c>
      <c r="S11" s="91" t="s">
        <v>59</v>
      </c>
      <c r="T11" s="91" t="s">
        <v>60</v>
      </c>
      <c r="U11" s="91" t="s">
        <v>30</v>
      </c>
      <c r="V11" s="91"/>
      <c r="W11" s="91"/>
      <c r="X11" s="91"/>
      <c r="Y11" s="91" t="s">
        <v>31</v>
      </c>
      <c r="Z11" s="91" t="s">
        <v>34</v>
      </c>
      <c r="AA11" s="91" t="s">
        <v>61</v>
      </c>
      <c r="AB11" s="77" t="s">
        <v>48</v>
      </c>
    </row>
    <row r="12" spans="1:28">
      <c r="A12" s="80"/>
    </row>
    <row r="13" spans="1:28" s="7" customFormat="1" ht="11.25">
      <c r="A13" s="76"/>
    </row>
    <row r="14" spans="1:28" s="7" customFormat="1" ht="11.25">
      <c r="A14" s="1">
        <v>3</v>
      </c>
      <c r="B14" s="7">
        <v>2007</v>
      </c>
      <c r="C14" s="7">
        <v>55</v>
      </c>
      <c r="D14" s="8" t="s">
        <v>26</v>
      </c>
      <c r="E14" s="58" t="s">
        <v>62</v>
      </c>
      <c r="F14" s="98" t="s">
        <v>62</v>
      </c>
      <c r="G14" s="98"/>
      <c r="H14" s="58"/>
      <c r="I14" s="58"/>
      <c r="J14" s="58"/>
      <c r="K14" s="98">
        <v>2</v>
      </c>
      <c r="L14" s="98"/>
      <c r="M14" s="98" t="s">
        <v>63</v>
      </c>
      <c r="N14" s="98" t="s">
        <v>50</v>
      </c>
      <c r="O14" s="98" t="s">
        <v>64</v>
      </c>
      <c r="P14" s="98" t="s">
        <v>65</v>
      </c>
      <c r="Q14" s="98" t="s">
        <v>66</v>
      </c>
      <c r="R14" s="98" t="s">
        <v>50</v>
      </c>
      <c r="S14" s="98" t="s">
        <v>67</v>
      </c>
      <c r="T14" s="98" t="s">
        <v>68</v>
      </c>
      <c r="U14" s="98" t="s">
        <v>69</v>
      </c>
      <c r="V14" s="97" t="s">
        <v>30</v>
      </c>
      <c r="W14" s="97" t="s">
        <v>50</v>
      </c>
      <c r="X14" s="97" t="s">
        <v>58</v>
      </c>
      <c r="Y14" s="97" t="s">
        <v>66</v>
      </c>
      <c r="Z14" s="97" t="s">
        <v>66</v>
      </c>
      <c r="AA14" s="97" t="s">
        <v>70</v>
      </c>
      <c r="AB14" s="29" t="s">
        <v>60</v>
      </c>
    </row>
    <row r="15" spans="1:28">
      <c r="A15" s="1"/>
    </row>
    <row r="16" spans="1:28" s="82" customFormat="1">
      <c r="A16" s="76"/>
      <c r="D16" s="83"/>
    </row>
    <row r="17" spans="1:28" s="79" customFormat="1" ht="11.25">
      <c r="A17" s="76">
        <v>4</v>
      </c>
      <c r="B17" s="79">
        <v>1992</v>
      </c>
      <c r="C17" s="79">
        <v>46</v>
      </c>
      <c r="D17" s="81" t="s">
        <v>26</v>
      </c>
      <c r="E17" s="79" t="s">
        <v>71</v>
      </c>
      <c r="F17" s="79" t="s">
        <v>72</v>
      </c>
      <c r="G17" s="79">
        <v>137</v>
      </c>
      <c r="H17" s="79">
        <v>8</v>
      </c>
      <c r="I17" s="79">
        <v>53</v>
      </c>
      <c r="K17" s="81" t="s">
        <v>28</v>
      </c>
      <c r="L17" s="81" t="s">
        <v>34</v>
      </c>
      <c r="M17" s="81"/>
      <c r="N17" s="81" t="s">
        <v>31</v>
      </c>
      <c r="O17" s="81" t="s">
        <v>33</v>
      </c>
      <c r="P17" s="81" t="s">
        <v>73</v>
      </c>
      <c r="Q17" s="81"/>
      <c r="R17" s="81"/>
      <c r="S17" s="81"/>
      <c r="T17" s="81"/>
      <c r="U17" s="81" t="s">
        <v>31</v>
      </c>
      <c r="V17" s="81"/>
      <c r="W17" s="81"/>
      <c r="X17" s="81"/>
      <c r="Y17" s="81" t="s">
        <v>69</v>
      </c>
      <c r="Z17" s="81" t="s">
        <v>50</v>
      </c>
      <c r="AA17" s="81"/>
      <c r="AB17" s="81"/>
    </row>
    <row r="18" spans="1:28" s="79" customFormat="1" ht="11.25">
      <c r="A18" s="76"/>
      <c r="B18" s="79">
        <v>1994</v>
      </c>
      <c r="C18" s="79">
        <v>48</v>
      </c>
      <c r="D18" s="81" t="s">
        <v>56</v>
      </c>
      <c r="E18" s="79" t="s">
        <v>74</v>
      </c>
      <c r="F18" s="79" t="s">
        <v>74</v>
      </c>
      <c r="G18" s="79">
        <v>145</v>
      </c>
      <c r="I18" s="79">
        <v>75</v>
      </c>
      <c r="K18" s="81"/>
      <c r="L18" s="81"/>
      <c r="M18" s="81"/>
      <c r="N18" s="81"/>
      <c r="O18" s="81"/>
      <c r="P18" s="81"/>
      <c r="Q18" s="81"/>
      <c r="R18" s="81"/>
      <c r="S18" s="81"/>
      <c r="T18" s="81"/>
      <c r="U18" s="81"/>
      <c r="V18" s="81"/>
      <c r="W18" s="81"/>
      <c r="X18" s="81"/>
      <c r="Y18" s="81"/>
      <c r="Z18" s="81"/>
      <c r="AA18" s="81"/>
      <c r="AB18" s="81"/>
    </row>
    <row r="19" spans="1:28" s="79" customFormat="1" ht="11.25">
      <c r="A19" s="76"/>
      <c r="B19" s="79">
        <v>1996</v>
      </c>
      <c r="C19" s="79">
        <v>50</v>
      </c>
      <c r="D19" s="81" t="s">
        <v>26</v>
      </c>
      <c r="E19" s="79" t="s">
        <v>75</v>
      </c>
      <c r="F19" s="79" t="s">
        <v>76</v>
      </c>
      <c r="G19" s="79">
        <v>108</v>
      </c>
      <c r="H19" s="79">
        <v>14</v>
      </c>
      <c r="I19" s="79">
        <v>30</v>
      </c>
      <c r="K19" s="79" t="s">
        <v>77</v>
      </c>
      <c r="L19" s="79" t="s">
        <v>78</v>
      </c>
      <c r="N19" s="81" t="s">
        <v>79</v>
      </c>
      <c r="O19" s="81" t="s">
        <v>64</v>
      </c>
      <c r="P19" s="81" t="s">
        <v>58</v>
      </c>
      <c r="Q19" s="81"/>
      <c r="R19" s="81"/>
      <c r="S19" s="81"/>
      <c r="T19" s="81"/>
      <c r="U19" s="81" t="s">
        <v>31</v>
      </c>
      <c r="V19" s="81"/>
      <c r="W19" s="81"/>
      <c r="X19" s="81"/>
      <c r="Y19" s="81" t="s">
        <v>80</v>
      </c>
      <c r="Z19" s="81" t="s">
        <v>67</v>
      </c>
      <c r="AA19" s="81" t="s">
        <v>34</v>
      </c>
      <c r="AB19" s="81" t="s">
        <v>34</v>
      </c>
    </row>
    <row r="20" spans="1:28" s="81" customFormat="1" ht="11.25">
      <c r="A20" s="76"/>
      <c r="B20" s="81" t="s">
        <v>81</v>
      </c>
      <c r="C20" s="81" t="s">
        <v>82</v>
      </c>
      <c r="D20" s="81" t="s">
        <v>56</v>
      </c>
      <c r="E20" s="81" t="s">
        <v>83</v>
      </c>
      <c r="F20" s="81" t="s">
        <v>74</v>
      </c>
      <c r="G20" s="81" t="s">
        <v>84</v>
      </c>
      <c r="I20" s="81" t="s">
        <v>85</v>
      </c>
      <c r="K20" s="81" t="s">
        <v>77</v>
      </c>
      <c r="L20" s="81" t="s">
        <v>34</v>
      </c>
      <c r="N20" s="81" t="s">
        <v>79</v>
      </c>
      <c r="O20" s="81" t="s">
        <v>66</v>
      </c>
      <c r="P20" s="81" t="s">
        <v>58</v>
      </c>
    </row>
    <row r="21" spans="1:28" s="81" customFormat="1" ht="11.25">
      <c r="A21" s="80"/>
      <c r="B21" s="81" t="s">
        <v>86</v>
      </c>
      <c r="C21" s="81" t="s">
        <v>87</v>
      </c>
      <c r="D21" s="81" t="s">
        <v>26</v>
      </c>
      <c r="E21" s="81" t="s">
        <v>88</v>
      </c>
      <c r="F21" s="81" t="s">
        <v>89</v>
      </c>
      <c r="G21" s="81" t="s">
        <v>90</v>
      </c>
      <c r="I21" s="81" t="s">
        <v>91</v>
      </c>
      <c r="K21" s="81" t="s">
        <v>77</v>
      </c>
      <c r="L21" s="81" t="s">
        <v>92</v>
      </c>
      <c r="N21" s="81" t="s">
        <v>79</v>
      </c>
      <c r="O21" s="81" t="s">
        <v>50</v>
      </c>
      <c r="P21" s="81" t="s">
        <v>93</v>
      </c>
      <c r="Q21" s="81" t="s">
        <v>67</v>
      </c>
      <c r="R21" s="81" t="s">
        <v>67</v>
      </c>
      <c r="S21" s="81" t="s">
        <v>94</v>
      </c>
      <c r="U21" s="81" t="s">
        <v>66</v>
      </c>
      <c r="Y21" s="81" t="s">
        <v>93</v>
      </c>
      <c r="Z21" s="81" t="s">
        <v>70</v>
      </c>
      <c r="AA21" s="81" t="s">
        <v>95</v>
      </c>
    </row>
    <row r="22" spans="1:28" s="81" customFormat="1" ht="11.25">
      <c r="A22" s="80"/>
      <c r="B22" s="81" t="s">
        <v>96</v>
      </c>
      <c r="C22" s="81" t="s">
        <v>97</v>
      </c>
      <c r="D22" s="81" t="s">
        <v>26</v>
      </c>
      <c r="E22" s="81" t="s">
        <v>98</v>
      </c>
      <c r="F22" s="81" t="s">
        <v>99</v>
      </c>
      <c r="G22" s="81" t="s">
        <v>43</v>
      </c>
      <c r="I22" s="81" t="s">
        <v>100</v>
      </c>
      <c r="K22" s="81" t="s">
        <v>28</v>
      </c>
      <c r="L22" s="81" t="s">
        <v>34</v>
      </c>
      <c r="N22" s="81" t="s">
        <v>33</v>
      </c>
      <c r="O22" s="81" t="s">
        <v>30</v>
      </c>
      <c r="P22" s="81" t="s">
        <v>93</v>
      </c>
      <c r="Q22" s="81" t="s">
        <v>50</v>
      </c>
      <c r="R22" s="81" t="s">
        <v>50</v>
      </c>
      <c r="S22" s="81" t="s">
        <v>30</v>
      </c>
      <c r="T22" s="81" t="s">
        <v>30</v>
      </c>
      <c r="U22" s="81" t="s">
        <v>33</v>
      </c>
      <c r="V22" s="81" t="s">
        <v>58</v>
      </c>
      <c r="W22" s="81" t="s">
        <v>73</v>
      </c>
      <c r="X22" s="81" t="s">
        <v>31</v>
      </c>
      <c r="Y22" s="81" t="s">
        <v>58</v>
      </c>
      <c r="Z22" s="81" t="s">
        <v>58</v>
      </c>
      <c r="AA22" s="81" t="s">
        <v>34</v>
      </c>
      <c r="AB22" s="81" t="s">
        <v>34</v>
      </c>
    </row>
    <row r="23" spans="1:28" s="81" customFormat="1" ht="11.25">
      <c r="A23" s="80"/>
      <c r="B23" s="81" t="s">
        <v>101</v>
      </c>
      <c r="C23" s="81" t="s">
        <v>102</v>
      </c>
      <c r="D23" s="81" t="s">
        <v>26</v>
      </c>
      <c r="E23" s="81" t="s">
        <v>36</v>
      </c>
      <c r="F23" s="81" t="s">
        <v>39</v>
      </c>
      <c r="G23" s="81" t="s">
        <v>103</v>
      </c>
      <c r="K23" s="81" t="s">
        <v>28</v>
      </c>
      <c r="L23" s="81" t="s">
        <v>50</v>
      </c>
      <c r="N23" s="81" t="s">
        <v>30</v>
      </c>
      <c r="O23" s="81" t="s">
        <v>30</v>
      </c>
      <c r="P23" s="81" t="s">
        <v>30</v>
      </c>
      <c r="Q23" s="81" t="s">
        <v>30</v>
      </c>
      <c r="R23" s="81" t="s">
        <v>30</v>
      </c>
      <c r="S23" s="81" t="s">
        <v>34</v>
      </c>
      <c r="T23" s="81" t="s">
        <v>34</v>
      </c>
      <c r="U23" s="81" t="s">
        <v>31</v>
      </c>
      <c r="V23" s="81" t="s">
        <v>93</v>
      </c>
      <c r="W23" s="81" t="s">
        <v>104</v>
      </c>
      <c r="X23" s="81" t="s">
        <v>67</v>
      </c>
      <c r="Y23" s="81" t="s">
        <v>34</v>
      </c>
      <c r="Z23" s="81" t="s">
        <v>48</v>
      </c>
      <c r="AA23" s="81" t="s">
        <v>59</v>
      </c>
      <c r="AB23" s="81" t="s">
        <v>59</v>
      </c>
    </row>
    <row r="24" spans="1:28" s="81" customFormat="1" ht="11.25">
      <c r="A24" s="80"/>
      <c r="B24" s="81">
        <v>2006</v>
      </c>
      <c r="C24" s="81">
        <v>60</v>
      </c>
      <c r="D24" s="81" t="s">
        <v>26</v>
      </c>
      <c r="E24" s="81" t="s">
        <v>105</v>
      </c>
      <c r="F24" s="81" t="s">
        <v>105</v>
      </c>
      <c r="G24" s="81">
        <v>68</v>
      </c>
      <c r="H24" s="81">
        <v>0</v>
      </c>
      <c r="I24" s="81" t="s">
        <v>56</v>
      </c>
      <c r="K24" s="81">
        <v>2</v>
      </c>
      <c r="M24" s="81" t="s">
        <v>30</v>
      </c>
      <c r="N24" s="81" t="s">
        <v>30</v>
      </c>
      <c r="O24" s="81" t="s">
        <v>30</v>
      </c>
      <c r="P24" s="81" t="s">
        <v>30</v>
      </c>
      <c r="Q24" s="81" t="s">
        <v>30</v>
      </c>
      <c r="R24" s="81" t="s">
        <v>30</v>
      </c>
      <c r="S24" s="81" t="s">
        <v>34</v>
      </c>
      <c r="T24" s="81" t="s">
        <v>30</v>
      </c>
      <c r="U24" s="81" t="s">
        <v>30</v>
      </c>
      <c r="W24" s="81" t="s">
        <v>48</v>
      </c>
      <c r="X24" s="81" t="s">
        <v>34</v>
      </c>
      <c r="Y24" s="81" t="s">
        <v>34</v>
      </c>
      <c r="Z24" s="81" t="s">
        <v>48</v>
      </c>
      <c r="AA24" s="81" t="s">
        <v>59</v>
      </c>
      <c r="AB24" s="81" t="s">
        <v>34</v>
      </c>
    </row>
    <row r="25" spans="1:28" s="79" customFormat="1" ht="11.25">
      <c r="A25" s="80"/>
      <c r="B25" s="79">
        <v>2009</v>
      </c>
      <c r="C25" s="79">
        <v>63</v>
      </c>
      <c r="D25" s="81" t="s">
        <v>26</v>
      </c>
      <c r="E25" s="77"/>
      <c r="F25" s="77" t="s">
        <v>106</v>
      </c>
      <c r="G25" s="77" t="s">
        <v>55</v>
      </c>
      <c r="I25" s="77" t="s">
        <v>55</v>
      </c>
      <c r="J25" s="77"/>
      <c r="K25" s="77" t="s">
        <v>28</v>
      </c>
      <c r="L25" s="77"/>
      <c r="M25" s="77"/>
      <c r="N25" s="77"/>
      <c r="O25" s="77" t="s">
        <v>60</v>
      </c>
      <c r="P25" s="77" t="s">
        <v>78</v>
      </c>
      <c r="Q25" s="77" t="s">
        <v>50</v>
      </c>
      <c r="R25" s="77" t="s">
        <v>50</v>
      </c>
      <c r="S25" s="77" t="s">
        <v>34</v>
      </c>
      <c r="T25" s="77" t="s">
        <v>30</v>
      </c>
      <c r="U25" s="77" t="s">
        <v>34</v>
      </c>
      <c r="V25" s="77"/>
      <c r="W25" s="77"/>
      <c r="X25" s="77"/>
      <c r="Y25" s="77" t="s">
        <v>61</v>
      </c>
      <c r="Z25" s="77" t="s">
        <v>48</v>
      </c>
      <c r="AA25" s="77" t="s">
        <v>59</v>
      </c>
      <c r="AB25" s="77" t="s">
        <v>59</v>
      </c>
    </row>
    <row r="27" spans="1:28" s="82" customFormat="1">
      <c r="A27" s="76"/>
      <c r="D27" s="83"/>
    </row>
    <row r="28" spans="1:28" s="81" customFormat="1" ht="11.25">
      <c r="A28" s="76">
        <v>5</v>
      </c>
      <c r="B28" s="81">
        <v>2003</v>
      </c>
      <c r="C28" s="81" t="s">
        <v>107</v>
      </c>
      <c r="D28" s="81" t="s">
        <v>108</v>
      </c>
      <c r="E28" s="81" t="s">
        <v>62</v>
      </c>
      <c r="F28" s="81" t="s">
        <v>109</v>
      </c>
      <c r="G28" s="81" t="s">
        <v>84</v>
      </c>
      <c r="H28" s="81" t="s">
        <v>110</v>
      </c>
      <c r="I28" s="81" t="s">
        <v>111</v>
      </c>
      <c r="K28" s="81" t="s">
        <v>112</v>
      </c>
      <c r="S28" s="81" t="s">
        <v>30</v>
      </c>
      <c r="T28" s="81" t="s">
        <v>30</v>
      </c>
      <c r="AA28" s="81" t="s">
        <v>58</v>
      </c>
      <c r="AB28" s="81" t="s">
        <v>113</v>
      </c>
    </row>
    <row r="29" spans="1:28" s="81" customFormat="1" ht="11.25">
      <c r="A29" s="80"/>
      <c r="B29" s="81" t="s">
        <v>101</v>
      </c>
      <c r="C29" s="81" t="s">
        <v>114</v>
      </c>
      <c r="D29" s="81" t="s">
        <v>108</v>
      </c>
      <c r="E29" s="81" t="s">
        <v>62</v>
      </c>
      <c r="F29" s="81" t="s">
        <v>62</v>
      </c>
      <c r="K29" s="81" t="s">
        <v>112</v>
      </c>
      <c r="N29" s="81" t="s">
        <v>113</v>
      </c>
      <c r="P29" s="81" t="s">
        <v>113</v>
      </c>
      <c r="R29" s="81" t="s">
        <v>33</v>
      </c>
      <c r="S29" s="81" t="s">
        <v>50</v>
      </c>
      <c r="T29" s="81" t="s">
        <v>50</v>
      </c>
      <c r="U29" s="81" t="s">
        <v>115</v>
      </c>
      <c r="W29" s="81" t="s">
        <v>115</v>
      </c>
      <c r="Y29" s="81" t="s">
        <v>115</v>
      </c>
      <c r="Z29" s="81" t="s">
        <v>68</v>
      </c>
    </row>
    <row r="30" spans="1:28" s="81" customFormat="1" ht="11.25">
      <c r="A30" s="80"/>
      <c r="B30" s="81" t="s">
        <v>42</v>
      </c>
      <c r="C30" s="81" t="s">
        <v>116</v>
      </c>
      <c r="D30" s="81" t="s">
        <v>26</v>
      </c>
      <c r="E30" s="81" t="s">
        <v>117</v>
      </c>
      <c r="F30" s="81" t="s">
        <v>118</v>
      </c>
    </row>
    <row r="31" spans="1:28" s="81" customFormat="1" ht="11.25">
      <c r="A31" s="80"/>
      <c r="B31" s="81" t="s">
        <v>119</v>
      </c>
      <c r="C31" s="81" t="s">
        <v>120</v>
      </c>
      <c r="D31" s="81" t="s">
        <v>26</v>
      </c>
      <c r="E31" s="81" t="s">
        <v>121</v>
      </c>
      <c r="F31" s="81" t="s">
        <v>74</v>
      </c>
      <c r="G31" s="81" t="s">
        <v>111</v>
      </c>
      <c r="H31" s="81" t="s">
        <v>110</v>
      </c>
      <c r="I31" s="81" t="s">
        <v>111</v>
      </c>
      <c r="N31" s="81" t="s">
        <v>122</v>
      </c>
      <c r="O31" s="81" t="s">
        <v>113</v>
      </c>
      <c r="P31" s="81" t="s">
        <v>50</v>
      </c>
      <c r="Q31" s="81" t="s">
        <v>30</v>
      </c>
      <c r="R31" s="81" t="s">
        <v>30</v>
      </c>
    </row>
    <row r="32" spans="1:28" s="81" customFormat="1" ht="11.25">
      <c r="A32" s="80"/>
      <c r="B32" s="81">
        <v>2009</v>
      </c>
      <c r="C32" s="81" t="s">
        <v>103</v>
      </c>
      <c r="D32" s="81" t="s">
        <v>26</v>
      </c>
      <c r="E32" s="81" t="s">
        <v>123</v>
      </c>
      <c r="H32" s="81" t="s">
        <v>110</v>
      </c>
      <c r="K32" s="81" t="s">
        <v>28</v>
      </c>
      <c r="N32" s="81" t="s">
        <v>124</v>
      </c>
      <c r="O32" s="81" t="s">
        <v>60</v>
      </c>
      <c r="P32" s="81" t="s">
        <v>60</v>
      </c>
      <c r="R32" s="81" t="s">
        <v>48</v>
      </c>
      <c r="S32" s="81" t="s">
        <v>58</v>
      </c>
      <c r="T32" s="81" t="s">
        <v>58</v>
      </c>
      <c r="U32" s="81" t="s">
        <v>32</v>
      </c>
      <c r="Y32" s="81" t="s">
        <v>32</v>
      </c>
      <c r="Z32" s="81" t="s">
        <v>32</v>
      </c>
      <c r="AA32" s="81" t="s">
        <v>61</v>
      </c>
      <c r="AB32" s="81" t="s">
        <v>61</v>
      </c>
    </row>
    <row r="33" spans="1:28" s="81" customFormat="1" ht="11.25">
      <c r="A33" s="80"/>
      <c r="B33" s="81" t="s">
        <v>125</v>
      </c>
      <c r="C33" s="81" t="s">
        <v>126</v>
      </c>
      <c r="D33" s="81" t="s">
        <v>26</v>
      </c>
      <c r="E33" s="81" t="s">
        <v>32</v>
      </c>
      <c r="F33" s="81" t="s">
        <v>127</v>
      </c>
      <c r="H33" s="81" t="s">
        <v>100</v>
      </c>
      <c r="O33" s="81" t="s">
        <v>30</v>
      </c>
      <c r="P33" s="81" t="s">
        <v>34</v>
      </c>
      <c r="Q33" s="81" t="s">
        <v>58</v>
      </c>
      <c r="R33" s="81" t="s">
        <v>48</v>
      </c>
      <c r="S33" s="81" t="s">
        <v>30</v>
      </c>
      <c r="T33" s="81" t="s">
        <v>30</v>
      </c>
      <c r="U33" s="81" t="s">
        <v>32</v>
      </c>
      <c r="V33" s="81" t="s">
        <v>32</v>
      </c>
      <c r="W33" s="81" t="s">
        <v>32</v>
      </c>
      <c r="X33" s="81" t="s">
        <v>32</v>
      </c>
      <c r="Y33" s="81" t="s">
        <v>32</v>
      </c>
      <c r="Z33" s="81" t="s">
        <v>128</v>
      </c>
      <c r="AA33" s="81" t="s">
        <v>50</v>
      </c>
      <c r="AB33" s="81" t="s">
        <v>48</v>
      </c>
    </row>
    <row r="34" spans="1:28" s="81" customFormat="1" ht="11.25"/>
    <row r="35" spans="1:28" s="8" customFormat="1" ht="11.25">
      <c r="A35" s="81"/>
      <c r="E35" s="9"/>
      <c r="F35" s="10"/>
      <c r="G35" s="10"/>
      <c r="H35" s="9"/>
      <c r="I35" s="9"/>
      <c r="J35" s="9"/>
      <c r="K35" s="10"/>
      <c r="L35" s="10"/>
      <c r="M35" s="10"/>
      <c r="N35" s="10"/>
      <c r="O35" s="10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0"/>
      <c r="AA35" s="10"/>
      <c r="AB35" s="31"/>
    </row>
    <row r="36" spans="1:28" s="81" customFormat="1" ht="11.25">
      <c r="A36" s="24" t="s">
        <v>129</v>
      </c>
      <c r="B36" s="8" t="s">
        <v>130</v>
      </c>
      <c r="C36" s="8" t="s">
        <v>131</v>
      </c>
      <c r="D36" s="8" t="s">
        <v>26</v>
      </c>
      <c r="E36" s="9" t="s">
        <v>36</v>
      </c>
      <c r="F36" s="10" t="s">
        <v>36</v>
      </c>
      <c r="G36" s="10"/>
      <c r="H36" s="9"/>
      <c r="I36" s="9"/>
      <c r="J36" s="9"/>
      <c r="K36" s="10"/>
      <c r="L36" s="10"/>
      <c r="M36" s="10"/>
      <c r="N36" s="10"/>
      <c r="O36" s="10" t="s">
        <v>48</v>
      </c>
      <c r="P36" s="11" t="s">
        <v>31</v>
      </c>
      <c r="Q36" s="11"/>
      <c r="R36" s="11"/>
      <c r="S36" s="11" t="s">
        <v>59</v>
      </c>
      <c r="T36" s="11" t="s">
        <v>59</v>
      </c>
      <c r="U36" s="11"/>
      <c r="V36" s="11"/>
      <c r="W36" s="11"/>
      <c r="X36" s="11"/>
      <c r="Y36" s="11"/>
      <c r="Z36" s="10"/>
      <c r="AA36" s="10"/>
      <c r="AB36" s="31"/>
    </row>
    <row r="37" spans="1:28">
      <c r="A37" s="8"/>
    </row>
    <row r="38" spans="1:28" s="82" customFormat="1">
      <c r="A38" s="76"/>
      <c r="D38" s="83"/>
    </row>
    <row r="39" spans="1:28" s="81" customFormat="1" ht="11.25">
      <c r="A39" s="76">
        <v>7</v>
      </c>
      <c r="B39" s="81" t="s">
        <v>42</v>
      </c>
      <c r="C39" s="81" t="s">
        <v>38</v>
      </c>
      <c r="D39" s="81" t="s">
        <v>108</v>
      </c>
      <c r="E39" s="81" t="s">
        <v>62</v>
      </c>
      <c r="F39" s="81" t="s">
        <v>62</v>
      </c>
      <c r="G39" s="81" t="s">
        <v>132</v>
      </c>
      <c r="H39" s="81" t="s">
        <v>133</v>
      </c>
      <c r="I39" s="81" t="s">
        <v>111</v>
      </c>
      <c r="K39" s="81" t="s">
        <v>134</v>
      </c>
      <c r="P39" s="81" t="s">
        <v>30</v>
      </c>
      <c r="T39" s="81" t="s">
        <v>30</v>
      </c>
      <c r="AA39" s="81" t="s">
        <v>135</v>
      </c>
      <c r="AB39" s="81" t="s">
        <v>33</v>
      </c>
    </row>
    <row r="40" spans="1:28" s="81" customFormat="1" ht="11.25">
      <c r="A40" s="80"/>
      <c r="B40" s="81">
        <v>2008</v>
      </c>
      <c r="C40" s="81">
        <v>51</v>
      </c>
      <c r="D40" s="81" t="s">
        <v>26</v>
      </c>
      <c r="E40" s="81" t="s">
        <v>136</v>
      </c>
      <c r="F40" s="81" t="s">
        <v>137</v>
      </c>
      <c r="T40" s="81" t="s">
        <v>30</v>
      </c>
      <c r="Y40" s="81" t="s">
        <v>138</v>
      </c>
    </row>
    <row r="41" spans="1:28" s="81" customFormat="1" ht="11.25">
      <c r="A41" s="80"/>
      <c r="B41" s="81">
        <v>2009</v>
      </c>
      <c r="C41" s="81" t="s">
        <v>82</v>
      </c>
      <c r="D41" s="81" t="s">
        <v>26</v>
      </c>
      <c r="E41" s="81" t="s">
        <v>139</v>
      </c>
      <c r="F41" s="81" t="s">
        <v>39</v>
      </c>
      <c r="G41" s="81" t="s">
        <v>140</v>
      </c>
      <c r="H41" s="81" t="s">
        <v>100</v>
      </c>
      <c r="I41" s="81" t="s">
        <v>111</v>
      </c>
      <c r="K41" s="81" t="s">
        <v>141</v>
      </c>
      <c r="N41" s="81" t="s">
        <v>113</v>
      </c>
      <c r="O41" s="81" t="s">
        <v>113</v>
      </c>
      <c r="P41" s="81" t="s">
        <v>142</v>
      </c>
      <c r="Q41" s="81" t="s">
        <v>32</v>
      </c>
      <c r="R41" s="81" t="s">
        <v>32</v>
      </c>
      <c r="S41" s="81" t="s">
        <v>113</v>
      </c>
      <c r="T41" s="81" t="s">
        <v>30</v>
      </c>
      <c r="U41" s="81" t="s">
        <v>113</v>
      </c>
      <c r="V41" s="81" t="s">
        <v>113</v>
      </c>
      <c r="W41" s="81" t="s">
        <v>113</v>
      </c>
      <c r="X41" s="81" t="s">
        <v>113</v>
      </c>
      <c r="Y41" s="81" t="s">
        <v>138</v>
      </c>
      <c r="Z41" s="81" t="s">
        <v>50</v>
      </c>
      <c r="AA41" s="81" t="s">
        <v>48</v>
      </c>
      <c r="AB41" s="81" t="s">
        <v>34</v>
      </c>
    </row>
    <row r="42" spans="1:28">
      <c r="A42" s="80"/>
      <c r="B42" s="96">
        <v>2012</v>
      </c>
      <c r="C42" s="79">
        <v>55</v>
      </c>
      <c r="D42" s="81" t="s">
        <v>26</v>
      </c>
      <c r="E42" s="77" t="s">
        <v>143</v>
      </c>
      <c r="F42" s="91" t="s">
        <v>74</v>
      </c>
      <c r="G42" s="91" t="s">
        <v>144</v>
      </c>
      <c r="H42" s="96" t="s">
        <v>100</v>
      </c>
      <c r="I42" s="96" t="s">
        <v>145</v>
      </c>
      <c r="J42" s="96"/>
      <c r="K42" s="91" t="s">
        <v>141</v>
      </c>
      <c r="L42" s="91"/>
      <c r="M42" s="91"/>
      <c r="N42" s="91" t="s">
        <v>33</v>
      </c>
      <c r="O42" s="91" t="s">
        <v>113</v>
      </c>
      <c r="P42" s="91" t="s">
        <v>146</v>
      </c>
      <c r="Q42" s="91" t="s">
        <v>31</v>
      </c>
      <c r="R42" s="91" t="s">
        <v>31</v>
      </c>
      <c r="S42" s="91" t="s">
        <v>31</v>
      </c>
      <c r="T42" s="91" t="s">
        <v>30</v>
      </c>
      <c r="U42" s="91" t="s">
        <v>31</v>
      </c>
      <c r="V42" s="91" t="s">
        <v>31</v>
      </c>
      <c r="W42" s="91"/>
      <c r="X42" s="91"/>
      <c r="Y42" s="91" t="s">
        <v>31</v>
      </c>
      <c r="Z42" s="91"/>
      <c r="AA42" s="91" t="s">
        <v>147</v>
      </c>
    </row>
    <row r="43" spans="1:28">
      <c r="B43" s="96" t="s">
        <v>148</v>
      </c>
      <c r="C43" s="79">
        <v>56</v>
      </c>
      <c r="D43" s="81" t="s">
        <v>26</v>
      </c>
      <c r="E43" s="77" t="s">
        <v>149</v>
      </c>
      <c r="F43" s="91" t="s">
        <v>150</v>
      </c>
      <c r="G43" s="91" t="s">
        <v>45</v>
      </c>
      <c r="H43" s="96" t="s">
        <v>100</v>
      </c>
      <c r="I43" s="96" t="s">
        <v>103</v>
      </c>
      <c r="J43" s="96"/>
      <c r="K43" s="91" t="s">
        <v>141</v>
      </c>
      <c r="L43" s="91"/>
      <c r="M43" s="91"/>
      <c r="N43" s="91" t="s">
        <v>33</v>
      </c>
      <c r="O43" s="91" t="s">
        <v>113</v>
      </c>
      <c r="P43" s="91" t="s">
        <v>151</v>
      </c>
      <c r="Q43" s="91" t="s">
        <v>113</v>
      </c>
      <c r="R43" s="91" t="s">
        <v>113</v>
      </c>
      <c r="S43" s="91" t="s">
        <v>152</v>
      </c>
      <c r="T43" s="91" t="s">
        <v>30</v>
      </c>
      <c r="U43" s="91" t="s">
        <v>32</v>
      </c>
      <c r="V43" s="91" t="s">
        <v>32</v>
      </c>
      <c r="W43" s="91"/>
      <c r="X43" s="91"/>
      <c r="Y43" s="91" t="s">
        <v>153</v>
      </c>
      <c r="Z43" s="91"/>
      <c r="AA43" s="91" t="s">
        <v>147</v>
      </c>
      <c r="AB43" s="81" t="s">
        <v>151</v>
      </c>
    </row>
    <row r="44" spans="1:28">
      <c r="B44" s="96" t="s">
        <v>154</v>
      </c>
      <c r="C44" s="79">
        <v>58</v>
      </c>
      <c r="D44" s="81" t="s">
        <v>26</v>
      </c>
      <c r="E44" s="77" t="s">
        <v>155</v>
      </c>
      <c r="F44" s="91" t="s">
        <v>156</v>
      </c>
      <c r="G44" s="91" t="s">
        <v>91</v>
      </c>
      <c r="H44" s="96" t="s">
        <v>157</v>
      </c>
      <c r="I44" s="96" t="s">
        <v>145</v>
      </c>
      <c r="J44" s="96"/>
      <c r="K44" s="91" t="s">
        <v>28</v>
      </c>
      <c r="L44" s="91"/>
      <c r="M44" s="91"/>
      <c r="N44" s="91" t="s">
        <v>113</v>
      </c>
      <c r="O44" s="91" t="s">
        <v>158</v>
      </c>
      <c r="P44" s="91" t="s">
        <v>68</v>
      </c>
      <c r="Q44" s="91" t="s">
        <v>104</v>
      </c>
      <c r="R44" s="91" t="s">
        <v>113</v>
      </c>
      <c r="S44" s="91" t="s">
        <v>67</v>
      </c>
      <c r="T44" s="91" t="s">
        <v>30</v>
      </c>
      <c r="U44" s="91" t="s">
        <v>32</v>
      </c>
      <c r="V44" s="91" t="s">
        <v>113</v>
      </c>
      <c r="W44" s="91" t="s">
        <v>32</v>
      </c>
      <c r="X44" s="91"/>
      <c r="Y44" s="91" t="s">
        <v>159</v>
      </c>
      <c r="Z44" s="91" t="s">
        <v>69</v>
      </c>
      <c r="AA44" s="91" t="s">
        <v>68</v>
      </c>
      <c r="AB44" s="81" t="s">
        <v>128</v>
      </c>
    </row>
    <row r="45" spans="1:28" s="86" customFormat="1">
      <c r="A45" s="76"/>
      <c r="B45" s="96" t="s">
        <v>160</v>
      </c>
      <c r="C45" s="81" t="s">
        <v>102</v>
      </c>
      <c r="D45" s="81" t="s">
        <v>26</v>
      </c>
      <c r="E45" s="77" t="s">
        <v>161</v>
      </c>
      <c r="F45" s="91" t="s">
        <v>36</v>
      </c>
      <c r="G45" s="91" t="s">
        <v>162</v>
      </c>
      <c r="H45" s="96" t="s">
        <v>163</v>
      </c>
      <c r="I45" s="96" t="s">
        <v>164</v>
      </c>
      <c r="J45" s="96"/>
      <c r="K45" s="91" t="s">
        <v>134</v>
      </c>
      <c r="L45" s="91"/>
      <c r="M45" s="91"/>
      <c r="N45" s="91" t="s">
        <v>31</v>
      </c>
      <c r="O45" s="91" t="s">
        <v>142</v>
      </c>
      <c r="P45" s="91" t="s">
        <v>68</v>
      </c>
      <c r="Q45" s="91"/>
      <c r="R45" s="91" t="s">
        <v>58</v>
      </c>
      <c r="S45" s="91" t="s">
        <v>50</v>
      </c>
      <c r="T45" s="91" t="s">
        <v>58</v>
      </c>
      <c r="U45" s="91" t="s">
        <v>32</v>
      </c>
      <c r="V45" s="91" t="s">
        <v>128</v>
      </c>
      <c r="W45" s="91" t="s">
        <v>128</v>
      </c>
      <c r="Y45" s="91" t="s">
        <v>165</v>
      </c>
      <c r="Z45" s="91" t="s">
        <v>32</v>
      </c>
      <c r="AA45" s="91" t="s">
        <v>124</v>
      </c>
      <c r="AB45" s="81" t="s">
        <v>34</v>
      </c>
    </row>
    <row r="46" spans="1:28" s="86" customFormat="1">
      <c r="A46" s="81"/>
      <c r="B46" s="96"/>
      <c r="C46" s="81"/>
      <c r="D46" s="81"/>
      <c r="E46" s="77"/>
      <c r="F46" s="91"/>
      <c r="G46" s="91"/>
      <c r="H46" s="96"/>
      <c r="I46" s="96"/>
      <c r="J46" s="96"/>
      <c r="K46" s="91"/>
      <c r="L46" s="91"/>
      <c r="M46" s="91"/>
      <c r="N46" s="91"/>
      <c r="O46" s="91"/>
      <c r="P46" s="91"/>
      <c r="Q46" s="91"/>
      <c r="R46" s="91"/>
      <c r="S46" s="91"/>
      <c r="T46" s="91"/>
      <c r="U46" s="91"/>
      <c r="V46" s="91"/>
      <c r="W46" s="91"/>
      <c r="Y46" s="91"/>
      <c r="Z46" s="91"/>
      <c r="AA46" s="91"/>
      <c r="AB46" s="81"/>
    </row>
    <row r="47" spans="1:28" s="82" customFormat="1">
      <c r="A47" s="81"/>
      <c r="D47" s="83"/>
    </row>
    <row r="48" spans="1:28" s="81" customFormat="1" ht="11.25">
      <c r="A48" s="76">
        <v>8</v>
      </c>
      <c r="B48" s="81" t="s">
        <v>166</v>
      </c>
      <c r="C48" s="81" t="s">
        <v>167</v>
      </c>
      <c r="D48" s="81" t="s">
        <v>108</v>
      </c>
      <c r="E48" s="81" t="s">
        <v>62</v>
      </c>
      <c r="F48" s="81" t="s">
        <v>62</v>
      </c>
      <c r="G48" s="81" t="s">
        <v>84</v>
      </c>
      <c r="H48" s="81" t="s">
        <v>168</v>
      </c>
      <c r="I48" s="81" t="s">
        <v>111</v>
      </c>
      <c r="K48" s="81" t="s">
        <v>169</v>
      </c>
      <c r="L48" s="81" t="s">
        <v>170</v>
      </c>
      <c r="N48" s="81" t="s">
        <v>171</v>
      </c>
      <c r="O48" s="81" t="s">
        <v>30</v>
      </c>
      <c r="P48" s="81" t="s">
        <v>30</v>
      </c>
      <c r="Q48" s="81" t="s">
        <v>30</v>
      </c>
      <c r="R48" s="81" t="s">
        <v>30</v>
      </c>
      <c r="S48" s="81" t="s">
        <v>34</v>
      </c>
      <c r="T48" s="81" t="s">
        <v>34</v>
      </c>
      <c r="U48" s="81" t="s">
        <v>32</v>
      </c>
      <c r="Y48" s="81" t="s">
        <v>32</v>
      </c>
      <c r="Z48" s="81" t="s">
        <v>50</v>
      </c>
      <c r="AA48" s="81" t="s">
        <v>59</v>
      </c>
      <c r="AB48" s="81" t="s">
        <v>59</v>
      </c>
    </row>
    <row r="49" spans="1:28" s="81" customFormat="1" ht="11.25">
      <c r="A49" s="80"/>
      <c r="B49" s="81" t="s">
        <v>130</v>
      </c>
      <c r="C49" s="81" t="s">
        <v>172</v>
      </c>
      <c r="D49" s="81" t="s">
        <v>108</v>
      </c>
      <c r="E49" s="81" t="s">
        <v>62</v>
      </c>
      <c r="F49" s="81" t="s">
        <v>62</v>
      </c>
      <c r="G49" s="81" t="s">
        <v>84</v>
      </c>
      <c r="H49" s="81" t="s">
        <v>173</v>
      </c>
      <c r="I49" s="81" t="s">
        <v>111</v>
      </c>
    </row>
    <row r="50" spans="1:28" s="81" customFormat="1" ht="11.25">
      <c r="A50" s="80"/>
      <c r="B50" s="81">
        <v>2004</v>
      </c>
      <c r="C50" s="81" t="s">
        <v>174</v>
      </c>
      <c r="D50" s="81" t="s">
        <v>26</v>
      </c>
      <c r="E50" s="81" t="s">
        <v>62</v>
      </c>
      <c r="F50" s="81" t="s">
        <v>62</v>
      </c>
      <c r="G50" s="81" t="s">
        <v>84</v>
      </c>
      <c r="I50" s="81" t="s">
        <v>111</v>
      </c>
      <c r="K50" s="81" t="s">
        <v>175</v>
      </c>
      <c r="N50" s="81" t="s">
        <v>32</v>
      </c>
      <c r="O50" s="81" t="s">
        <v>176</v>
      </c>
      <c r="P50" s="81" t="s">
        <v>31</v>
      </c>
      <c r="Q50" s="81" t="s">
        <v>50</v>
      </c>
      <c r="R50" s="81" t="s">
        <v>50</v>
      </c>
      <c r="U50" s="81" t="s">
        <v>177</v>
      </c>
      <c r="V50" s="81" t="s">
        <v>32</v>
      </c>
      <c r="W50" s="81" t="s">
        <v>32</v>
      </c>
      <c r="Y50" s="81" t="s">
        <v>32</v>
      </c>
      <c r="Z50" s="81" t="s">
        <v>31</v>
      </c>
      <c r="AA50" s="81" t="s">
        <v>31</v>
      </c>
      <c r="AB50" s="81" t="s">
        <v>30</v>
      </c>
    </row>
    <row r="51" spans="1:28" s="81" customFormat="1" ht="11.25">
      <c r="A51" s="80"/>
      <c r="B51" s="81" t="s">
        <v>178</v>
      </c>
      <c r="C51" s="81" t="s">
        <v>131</v>
      </c>
      <c r="D51" s="81" t="s">
        <v>26</v>
      </c>
      <c r="E51" s="81" t="s">
        <v>179</v>
      </c>
      <c r="F51" s="81" t="s">
        <v>180</v>
      </c>
      <c r="G51" s="81" t="s">
        <v>145</v>
      </c>
      <c r="H51" s="81" t="s">
        <v>100</v>
      </c>
      <c r="I51" s="81" t="s">
        <v>111</v>
      </c>
    </row>
    <row r="52" spans="1:28" s="81" customFormat="1" ht="11.25">
      <c r="A52" s="80"/>
      <c r="B52" s="81" t="s">
        <v>51</v>
      </c>
      <c r="C52" s="81" t="s">
        <v>181</v>
      </c>
      <c r="D52" s="81" t="s">
        <v>26</v>
      </c>
      <c r="E52" s="81" t="s">
        <v>182</v>
      </c>
      <c r="F52" s="81" t="s">
        <v>183</v>
      </c>
      <c r="G52" s="81" t="s">
        <v>184</v>
      </c>
      <c r="H52" s="81" t="s">
        <v>173</v>
      </c>
      <c r="I52" s="81" t="s">
        <v>111</v>
      </c>
    </row>
    <row r="53" spans="1:28" s="81" customFormat="1" ht="11.25">
      <c r="A53" s="80"/>
      <c r="B53" s="81" t="s">
        <v>185</v>
      </c>
      <c r="C53" s="81" t="s">
        <v>184</v>
      </c>
      <c r="D53" s="81" t="s">
        <v>26</v>
      </c>
      <c r="E53" s="78" t="s">
        <v>186</v>
      </c>
      <c r="F53" s="78" t="s">
        <v>187</v>
      </c>
      <c r="G53" s="78">
        <v>0</v>
      </c>
      <c r="H53" s="78">
        <v>13</v>
      </c>
      <c r="I53" s="78">
        <v>27</v>
      </c>
      <c r="J53" s="78"/>
      <c r="K53" s="90"/>
    </row>
    <row r="54" spans="1:28" s="81" customFormat="1" ht="11.25">
      <c r="A54" s="80"/>
      <c r="B54" s="81" t="s">
        <v>148</v>
      </c>
      <c r="C54" s="81" t="s">
        <v>41</v>
      </c>
      <c r="D54" s="81" t="s">
        <v>26</v>
      </c>
      <c r="E54" s="78" t="s">
        <v>188</v>
      </c>
      <c r="F54" s="78" t="s">
        <v>27</v>
      </c>
      <c r="G54" s="78" t="s">
        <v>56</v>
      </c>
      <c r="H54" s="78">
        <v>12</v>
      </c>
      <c r="I54" s="78">
        <v>90</v>
      </c>
      <c r="J54" s="78"/>
      <c r="K54" s="77">
        <v>2</v>
      </c>
      <c r="N54" s="81" t="s">
        <v>32</v>
      </c>
      <c r="O54" s="81" t="s">
        <v>30</v>
      </c>
      <c r="P54" s="81" t="s">
        <v>34</v>
      </c>
      <c r="S54" s="81" t="s">
        <v>30</v>
      </c>
      <c r="T54" s="81" t="s">
        <v>34</v>
      </c>
      <c r="U54" s="81" t="s">
        <v>32</v>
      </c>
      <c r="X54" s="81" t="s">
        <v>32</v>
      </c>
      <c r="Y54" s="81" t="s">
        <v>189</v>
      </c>
    </row>
    <row r="55" spans="1:28" s="81" customFormat="1" ht="11.25">
      <c r="A55" s="80"/>
      <c r="B55" s="81" t="s">
        <v>154</v>
      </c>
      <c r="C55" s="81" t="s">
        <v>87</v>
      </c>
      <c r="D55" s="81" t="s">
        <v>26</v>
      </c>
      <c r="E55" s="78" t="s">
        <v>186</v>
      </c>
      <c r="F55" s="78" t="s">
        <v>190</v>
      </c>
      <c r="G55" s="78" t="s">
        <v>56</v>
      </c>
      <c r="H55" s="78">
        <v>13</v>
      </c>
      <c r="I55" s="78">
        <v>18</v>
      </c>
      <c r="J55" s="78"/>
      <c r="K55" s="77">
        <v>2</v>
      </c>
      <c r="N55" s="81" t="s">
        <v>104</v>
      </c>
      <c r="O55" s="81" t="s">
        <v>69</v>
      </c>
      <c r="P55" s="81" t="s">
        <v>34</v>
      </c>
      <c r="Q55" s="81" t="s">
        <v>30</v>
      </c>
      <c r="R55" s="81" t="s">
        <v>30</v>
      </c>
      <c r="S55" s="81" t="s">
        <v>50</v>
      </c>
      <c r="T55" s="81" t="s">
        <v>30</v>
      </c>
      <c r="U55" s="81" t="s">
        <v>32</v>
      </c>
      <c r="V55" s="81" t="s">
        <v>32</v>
      </c>
      <c r="W55" s="81" t="s">
        <v>32</v>
      </c>
      <c r="Y55" s="81" t="s">
        <v>151</v>
      </c>
      <c r="Z55" s="81" t="s">
        <v>31</v>
      </c>
      <c r="AA55" s="81" t="s">
        <v>30</v>
      </c>
      <c r="AB55" s="81" t="s">
        <v>30</v>
      </c>
    </row>
    <row r="56" spans="1:28" s="81" customFormat="1" ht="11.25">
      <c r="A56" s="80"/>
      <c r="B56" s="81" t="s">
        <v>160</v>
      </c>
      <c r="C56" s="81" t="s">
        <v>191</v>
      </c>
      <c r="D56" s="81" t="s">
        <v>26</v>
      </c>
      <c r="E56" s="78" t="s">
        <v>192</v>
      </c>
      <c r="F56" s="78" t="s">
        <v>193</v>
      </c>
      <c r="G56" s="78" t="s">
        <v>56</v>
      </c>
      <c r="H56" s="78" t="s">
        <v>56</v>
      </c>
      <c r="I56" s="78" t="s">
        <v>56</v>
      </c>
      <c r="J56" s="78"/>
      <c r="K56" s="77" t="s">
        <v>28</v>
      </c>
      <c r="M56" s="81" t="s">
        <v>58</v>
      </c>
      <c r="N56" s="81" t="s">
        <v>70</v>
      </c>
      <c r="O56" s="81" t="s">
        <v>64</v>
      </c>
      <c r="P56" s="81" t="s">
        <v>34</v>
      </c>
      <c r="Q56" s="81" t="s">
        <v>58</v>
      </c>
      <c r="R56" s="81" t="s">
        <v>30</v>
      </c>
      <c r="S56" s="81" t="s">
        <v>30</v>
      </c>
      <c r="T56" s="81" t="s">
        <v>58</v>
      </c>
      <c r="U56" s="81" t="s">
        <v>104</v>
      </c>
      <c r="V56" s="81" t="s">
        <v>31</v>
      </c>
      <c r="W56" s="81" t="s">
        <v>32</v>
      </c>
      <c r="X56" s="81" t="s">
        <v>32</v>
      </c>
      <c r="Y56" s="81" t="s">
        <v>151</v>
      </c>
      <c r="Z56" s="81" t="s">
        <v>104</v>
      </c>
      <c r="AA56" s="81" t="s">
        <v>194</v>
      </c>
      <c r="AB56" s="81" t="s">
        <v>30</v>
      </c>
    </row>
    <row r="57" spans="1:28" s="81" customFormat="1" ht="11.25">
      <c r="A57" s="80"/>
      <c r="E57" s="78"/>
      <c r="F57" s="78"/>
      <c r="G57" s="78"/>
      <c r="H57" s="78"/>
      <c r="I57" s="78"/>
      <c r="J57" s="78"/>
      <c r="K57" s="77"/>
    </row>
    <row r="58" spans="1:28" s="81" customFormat="1" ht="11.25">
      <c r="A58" s="80"/>
    </row>
    <row r="59" spans="1:28">
      <c r="A59" s="24" t="s">
        <v>133</v>
      </c>
      <c r="B59" s="8" t="s">
        <v>101</v>
      </c>
      <c r="C59" s="8" t="s">
        <v>195</v>
      </c>
      <c r="D59" s="8" t="s">
        <v>26</v>
      </c>
      <c r="E59" s="9" t="s">
        <v>196</v>
      </c>
      <c r="F59" s="9" t="s">
        <v>155</v>
      </c>
      <c r="G59" s="9">
        <v>23</v>
      </c>
      <c r="H59" s="9">
        <v>16.5</v>
      </c>
      <c r="I59" s="9">
        <v>37.5</v>
      </c>
      <c r="J59" s="9"/>
      <c r="K59" s="9" t="s">
        <v>175</v>
      </c>
      <c r="L59" s="9" t="s">
        <v>197</v>
      </c>
      <c r="M59" s="9"/>
      <c r="N59" s="9" t="s">
        <v>50</v>
      </c>
      <c r="O59" s="12" t="s">
        <v>151</v>
      </c>
      <c r="P59" s="12" t="s">
        <v>151</v>
      </c>
      <c r="Q59" s="12" t="s">
        <v>93</v>
      </c>
      <c r="R59" s="12" t="s">
        <v>50</v>
      </c>
      <c r="S59" s="12" t="s">
        <v>58</v>
      </c>
      <c r="T59" s="12" t="s">
        <v>50</v>
      </c>
      <c r="U59" s="12" t="s">
        <v>93</v>
      </c>
      <c r="V59" s="12" t="s">
        <v>198</v>
      </c>
      <c r="W59" s="12" t="s">
        <v>199</v>
      </c>
      <c r="X59" s="12" t="s">
        <v>152</v>
      </c>
      <c r="Y59" s="12" t="s">
        <v>113</v>
      </c>
      <c r="Z59" s="12" t="s">
        <v>61</v>
      </c>
      <c r="AA59" s="12" t="s">
        <v>50</v>
      </c>
      <c r="AB59" s="12" t="s">
        <v>61</v>
      </c>
    </row>
    <row r="61" spans="1:28" s="82" customFormat="1">
      <c r="A61" s="76"/>
      <c r="D61" s="83"/>
    </row>
    <row r="62" spans="1:28" s="81" customFormat="1" ht="11.25">
      <c r="A62" s="76">
        <v>10</v>
      </c>
      <c r="B62" s="81" t="s">
        <v>96</v>
      </c>
      <c r="C62" s="81" t="s">
        <v>126</v>
      </c>
      <c r="D62" s="81" t="s">
        <v>108</v>
      </c>
      <c r="E62" s="81" t="s">
        <v>200</v>
      </c>
      <c r="F62" s="81" t="s">
        <v>200</v>
      </c>
      <c r="G62" s="81" t="s">
        <v>84</v>
      </c>
      <c r="H62" s="81" t="s">
        <v>133</v>
      </c>
      <c r="I62" s="81" t="s">
        <v>111</v>
      </c>
      <c r="K62" s="81" t="s">
        <v>77</v>
      </c>
      <c r="L62" s="81" t="s">
        <v>30</v>
      </c>
      <c r="N62" s="81" t="s">
        <v>30</v>
      </c>
      <c r="O62" s="81" t="s">
        <v>30</v>
      </c>
      <c r="P62" s="81" t="s">
        <v>50</v>
      </c>
      <c r="Q62" s="81" t="s">
        <v>50</v>
      </c>
      <c r="R62" s="81" t="s">
        <v>201</v>
      </c>
      <c r="S62" s="81" t="s">
        <v>30</v>
      </c>
      <c r="T62" s="81" t="s">
        <v>30</v>
      </c>
      <c r="U62" s="81" t="s">
        <v>50</v>
      </c>
      <c r="V62" s="81" t="s">
        <v>198</v>
      </c>
      <c r="W62" s="81" t="s">
        <v>31</v>
      </c>
      <c r="X62" s="81" t="s">
        <v>113</v>
      </c>
      <c r="Y62" s="81" t="s">
        <v>199</v>
      </c>
      <c r="Z62" s="81" t="s">
        <v>50</v>
      </c>
      <c r="AA62" s="81" t="s">
        <v>202</v>
      </c>
      <c r="AB62" s="81" t="s">
        <v>58</v>
      </c>
    </row>
    <row r="63" spans="1:28" s="81" customFormat="1" ht="11.25">
      <c r="A63" s="80"/>
      <c r="B63" s="81" t="s">
        <v>203</v>
      </c>
      <c r="C63" s="81" t="s">
        <v>38</v>
      </c>
      <c r="D63" s="81" t="s">
        <v>26</v>
      </c>
      <c r="E63" s="81" t="s">
        <v>204</v>
      </c>
      <c r="F63" s="81" t="s">
        <v>137</v>
      </c>
      <c r="G63" s="81" t="s">
        <v>84</v>
      </c>
      <c r="H63" s="81" t="s">
        <v>133</v>
      </c>
      <c r="I63" s="81" t="s">
        <v>205</v>
      </c>
    </row>
    <row r="64" spans="1:28" s="81" customFormat="1" ht="11.25">
      <c r="A64" s="80"/>
      <c r="B64" s="81" t="s">
        <v>101</v>
      </c>
      <c r="C64" s="81" t="s">
        <v>181</v>
      </c>
      <c r="D64" s="81" t="s">
        <v>26</v>
      </c>
      <c r="E64" s="81" t="s">
        <v>39</v>
      </c>
      <c r="F64" s="81" t="s">
        <v>39</v>
      </c>
    </row>
    <row r="65" spans="1:28" s="81" customFormat="1" ht="11.25">
      <c r="A65" s="80"/>
      <c r="B65" s="81" t="s">
        <v>178</v>
      </c>
      <c r="C65" s="81" t="s">
        <v>87</v>
      </c>
      <c r="D65" s="81" t="s">
        <v>26</v>
      </c>
      <c r="E65" s="81" t="s">
        <v>74</v>
      </c>
      <c r="F65" s="81" t="s">
        <v>44</v>
      </c>
      <c r="G65" s="81" t="s">
        <v>84</v>
      </c>
      <c r="H65" s="81" t="s">
        <v>205</v>
      </c>
      <c r="I65" s="81" t="s">
        <v>111</v>
      </c>
      <c r="K65" s="81" t="s">
        <v>141</v>
      </c>
      <c r="N65" s="81" t="s">
        <v>70</v>
      </c>
      <c r="O65" s="81" t="s">
        <v>70</v>
      </c>
      <c r="P65" s="81" t="s">
        <v>113</v>
      </c>
      <c r="Q65" s="81" t="s">
        <v>30</v>
      </c>
      <c r="R65" s="81" t="s">
        <v>50</v>
      </c>
      <c r="S65" s="81" t="s">
        <v>50</v>
      </c>
      <c r="T65" s="81" t="s">
        <v>30</v>
      </c>
      <c r="U65" s="81" t="s">
        <v>206</v>
      </c>
      <c r="Y65" s="81" t="s">
        <v>207</v>
      </c>
      <c r="Z65" s="81" t="s">
        <v>113</v>
      </c>
      <c r="AA65" s="81" t="s">
        <v>34</v>
      </c>
      <c r="AB65" s="81" t="s">
        <v>208</v>
      </c>
    </row>
    <row r="66" spans="1:28" s="81" customFormat="1" ht="11.25">
      <c r="A66" s="80"/>
      <c r="B66" s="81" t="s">
        <v>148</v>
      </c>
      <c r="C66" s="81" t="s">
        <v>209</v>
      </c>
      <c r="D66" s="81" t="s">
        <v>26</v>
      </c>
      <c r="E66" s="81" t="s">
        <v>36</v>
      </c>
      <c r="F66" s="81" t="s">
        <v>36</v>
      </c>
      <c r="K66" s="81" t="s">
        <v>141</v>
      </c>
      <c r="N66" s="81" t="s">
        <v>48</v>
      </c>
      <c r="O66" s="81" t="s">
        <v>32</v>
      </c>
      <c r="P66" s="81" t="s">
        <v>113</v>
      </c>
      <c r="Q66" s="81" t="s">
        <v>210</v>
      </c>
      <c r="R66" s="81" t="s">
        <v>30</v>
      </c>
      <c r="S66" s="81" t="s">
        <v>32</v>
      </c>
      <c r="T66" s="81" t="s">
        <v>30</v>
      </c>
      <c r="U66" s="81" t="s">
        <v>211</v>
      </c>
      <c r="Y66" s="81" t="s">
        <v>60</v>
      </c>
      <c r="Z66" s="81" t="s">
        <v>31</v>
      </c>
      <c r="AA66" s="81" t="s">
        <v>212</v>
      </c>
      <c r="AB66" s="81" t="s">
        <v>34</v>
      </c>
    </row>
    <row r="67" spans="1:28">
      <c r="A67" s="80"/>
    </row>
    <row r="68" spans="1:28" s="82" customFormat="1">
      <c r="A68" s="76"/>
      <c r="B68" s="89"/>
      <c r="C68" s="89"/>
      <c r="D68" s="95"/>
      <c r="E68" s="34"/>
      <c r="F68" s="34"/>
      <c r="G68" s="34"/>
      <c r="H68" s="87"/>
      <c r="I68" s="87"/>
      <c r="J68" s="87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4"/>
      <c r="AB68" s="87"/>
    </row>
    <row r="69" spans="1:28" s="81" customFormat="1" ht="11.25">
      <c r="A69" s="76">
        <v>11</v>
      </c>
      <c r="B69" s="81" t="s">
        <v>203</v>
      </c>
      <c r="C69" s="81" t="s">
        <v>213</v>
      </c>
      <c r="D69" s="81" t="s">
        <v>26</v>
      </c>
      <c r="E69" s="81" t="s">
        <v>214</v>
      </c>
      <c r="F69" s="81" t="s">
        <v>214</v>
      </c>
      <c r="G69" s="81" t="s">
        <v>111</v>
      </c>
      <c r="H69" s="81" t="s">
        <v>133</v>
      </c>
      <c r="I69" s="81" t="s">
        <v>111</v>
      </c>
      <c r="K69" s="81" t="s">
        <v>28</v>
      </c>
      <c r="N69" s="81" t="s">
        <v>30</v>
      </c>
      <c r="O69" s="81" t="s">
        <v>30</v>
      </c>
      <c r="P69" s="81" t="s">
        <v>30</v>
      </c>
      <c r="Q69" s="81" t="s">
        <v>30</v>
      </c>
      <c r="R69" s="81" t="s">
        <v>30</v>
      </c>
      <c r="S69" s="81" t="s">
        <v>48</v>
      </c>
      <c r="T69" s="81" t="s">
        <v>48</v>
      </c>
      <c r="U69" s="81" t="s">
        <v>31</v>
      </c>
      <c r="Y69" s="81" t="s">
        <v>50</v>
      </c>
      <c r="Z69" s="81" t="s">
        <v>33</v>
      </c>
      <c r="AA69" s="81" t="s">
        <v>30</v>
      </c>
      <c r="AB69" s="81" t="s">
        <v>30</v>
      </c>
    </row>
    <row r="70" spans="1:28" s="81" customFormat="1" ht="11.25">
      <c r="A70" s="80"/>
      <c r="B70" s="81" t="s">
        <v>101</v>
      </c>
      <c r="C70" s="81" t="s">
        <v>57</v>
      </c>
      <c r="D70" s="81" t="s">
        <v>26</v>
      </c>
      <c r="E70" s="81" t="s">
        <v>200</v>
      </c>
      <c r="F70" s="81" t="s">
        <v>204</v>
      </c>
      <c r="G70" s="81" t="s">
        <v>215</v>
      </c>
      <c r="H70" s="81" t="s">
        <v>56</v>
      </c>
      <c r="I70" s="81" t="s">
        <v>111</v>
      </c>
      <c r="K70" s="81" t="s">
        <v>28</v>
      </c>
      <c r="L70" s="81" t="s">
        <v>34</v>
      </c>
      <c r="N70" s="81" t="s">
        <v>30</v>
      </c>
      <c r="O70" s="81" t="s">
        <v>31</v>
      </c>
      <c r="P70" s="81" t="s">
        <v>32</v>
      </c>
      <c r="Q70" s="81" t="s">
        <v>50</v>
      </c>
      <c r="R70" s="81" t="s">
        <v>50</v>
      </c>
      <c r="S70" s="81" t="s">
        <v>30</v>
      </c>
      <c r="T70" s="81" t="s">
        <v>30</v>
      </c>
      <c r="U70" s="81" t="s">
        <v>113</v>
      </c>
      <c r="Y70" s="81" t="s">
        <v>32</v>
      </c>
      <c r="Z70" s="81" t="s">
        <v>31</v>
      </c>
      <c r="AA70" s="81" t="s">
        <v>30</v>
      </c>
      <c r="AB70" s="81" t="s">
        <v>30</v>
      </c>
    </row>
    <row r="71" spans="1:28" s="81" customFormat="1" ht="11.25">
      <c r="A71" s="80"/>
      <c r="B71" s="81">
        <v>2007</v>
      </c>
      <c r="C71" s="81">
        <v>29</v>
      </c>
      <c r="D71" s="81" t="s">
        <v>26</v>
      </c>
      <c r="E71" s="81" t="s">
        <v>39</v>
      </c>
      <c r="F71" s="81" t="s">
        <v>39</v>
      </c>
      <c r="G71" s="81" t="s">
        <v>45</v>
      </c>
      <c r="H71" s="81" t="s">
        <v>216</v>
      </c>
      <c r="I71" s="81" t="s">
        <v>217</v>
      </c>
      <c r="Q71" s="81" t="s">
        <v>31</v>
      </c>
      <c r="R71" s="81" t="s">
        <v>30</v>
      </c>
      <c r="S71" s="81" t="s">
        <v>31</v>
      </c>
      <c r="T71" s="81" t="s">
        <v>30</v>
      </c>
      <c r="Y71" s="81" t="s">
        <v>58</v>
      </c>
      <c r="AA71" s="81" t="s">
        <v>50</v>
      </c>
      <c r="AB71" s="81" t="s">
        <v>33</v>
      </c>
    </row>
    <row r="72" spans="1:28" s="81" customFormat="1" ht="11.25">
      <c r="A72" s="80"/>
      <c r="B72" s="81">
        <v>2009</v>
      </c>
      <c r="C72" s="81">
        <v>31</v>
      </c>
      <c r="D72" s="81" t="s">
        <v>26</v>
      </c>
      <c r="E72" s="81" t="s">
        <v>39</v>
      </c>
      <c r="F72" s="81" t="s">
        <v>39</v>
      </c>
      <c r="G72" s="81" t="s">
        <v>213</v>
      </c>
      <c r="H72" s="81" t="s">
        <v>205</v>
      </c>
      <c r="I72" s="81" t="s">
        <v>218</v>
      </c>
      <c r="K72" s="81" t="s">
        <v>141</v>
      </c>
      <c r="N72" s="81" t="s">
        <v>30</v>
      </c>
      <c r="P72" s="81" t="s">
        <v>50</v>
      </c>
      <c r="R72" s="81" t="s">
        <v>31</v>
      </c>
      <c r="S72" s="81" t="s">
        <v>30</v>
      </c>
      <c r="T72" s="81" t="s">
        <v>31</v>
      </c>
      <c r="U72" s="81" t="s">
        <v>113</v>
      </c>
      <c r="W72" s="81" t="s">
        <v>31</v>
      </c>
      <c r="X72" s="81" t="s">
        <v>31</v>
      </c>
      <c r="Y72" s="81" t="s">
        <v>30</v>
      </c>
      <c r="Z72" s="81" t="s">
        <v>31</v>
      </c>
      <c r="AA72" s="81" t="s">
        <v>34</v>
      </c>
      <c r="AB72" s="81" t="s">
        <v>31</v>
      </c>
    </row>
    <row r="73" spans="1:28">
      <c r="A73" s="80"/>
      <c r="B73" s="81">
        <v>2012</v>
      </c>
      <c r="C73" s="81">
        <v>34</v>
      </c>
      <c r="D73" s="81" t="s">
        <v>26</v>
      </c>
      <c r="E73" s="78" t="s">
        <v>39</v>
      </c>
      <c r="F73" s="78" t="s">
        <v>219</v>
      </c>
      <c r="G73" s="78">
        <v>110</v>
      </c>
      <c r="H73" s="78">
        <v>11</v>
      </c>
      <c r="I73" s="78">
        <v>40</v>
      </c>
      <c r="J73" s="78"/>
      <c r="K73" s="78">
        <v>2</v>
      </c>
      <c r="L73" s="78">
        <v>3</v>
      </c>
      <c r="M73" s="78"/>
      <c r="N73" s="78"/>
      <c r="O73" s="77" t="s">
        <v>50</v>
      </c>
      <c r="P73" s="77" t="s">
        <v>31</v>
      </c>
      <c r="Q73" s="77" t="s">
        <v>30</v>
      </c>
      <c r="R73" s="77" t="s">
        <v>31</v>
      </c>
      <c r="S73" s="77" t="s">
        <v>30</v>
      </c>
      <c r="T73" s="77" t="s">
        <v>31</v>
      </c>
      <c r="U73" s="77" t="s">
        <v>31</v>
      </c>
      <c r="V73" s="77"/>
      <c r="W73" s="77" t="s">
        <v>31</v>
      </c>
      <c r="X73" s="77"/>
      <c r="Y73" s="77"/>
      <c r="Z73" s="77"/>
      <c r="AA73" s="77" t="s">
        <v>50</v>
      </c>
      <c r="AB73" s="77" t="s">
        <v>58</v>
      </c>
    </row>
    <row r="74" spans="1:28" s="81" customFormat="1" ht="11.25">
      <c r="A74" s="76"/>
      <c r="B74" s="81" t="s">
        <v>154</v>
      </c>
      <c r="C74" s="81" t="s">
        <v>164</v>
      </c>
      <c r="D74" s="81" t="s">
        <v>26</v>
      </c>
      <c r="E74" s="81" t="s">
        <v>220</v>
      </c>
      <c r="F74" s="81" t="s">
        <v>44</v>
      </c>
      <c r="G74" s="81" t="s">
        <v>172</v>
      </c>
      <c r="H74" s="81" t="s">
        <v>205</v>
      </c>
      <c r="I74" s="81" t="s">
        <v>221</v>
      </c>
      <c r="K74" s="81">
        <v>2</v>
      </c>
      <c r="M74" s="81" t="s">
        <v>30</v>
      </c>
      <c r="N74" s="81" t="s">
        <v>30</v>
      </c>
      <c r="O74" s="81" t="s">
        <v>30</v>
      </c>
      <c r="P74" s="81" t="s">
        <v>50</v>
      </c>
      <c r="Q74" s="81" t="s">
        <v>30</v>
      </c>
      <c r="R74" s="81" t="s">
        <v>50</v>
      </c>
      <c r="S74" s="81" t="s">
        <v>34</v>
      </c>
      <c r="T74" s="81" t="s">
        <v>34</v>
      </c>
      <c r="U74" s="81" t="s">
        <v>206</v>
      </c>
      <c r="V74" s="81" t="s">
        <v>31</v>
      </c>
      <c r="W74" s="81" t="s">
        <v>31</v>
      </c>
      <c r="X74" s="81" t="s">
        <v>31</v>
      </c>
      <c r="Y74" s="81" t="s">
        <v>30</v>
      </c>
      <c r="Z74" s="81" t="s">
        <v>31</v>
      </c>
      <c r="AA74" s="81" t="s">
        <v>61</v>
      </c>
      <c r="AB74" s="81" t="s">
        <v>30</v>
      </c>
    </row>
    <row r="75" spans="1:28" s="81" customFormat="1" ht="11.25">
      <c r="A75" s="80"/>
    </row>
    <row r="76" spans="1:28" s="82" customFormat="1">
      <c r="A76" s="80"/>
      <c r="D76" s="83"/>
    </row>
    <row r="77" spans="1:28" s="79" customFormat="1" ht="11.25">
      <c r="A77" s="76">
        <v>12</v>
      </c>
      <c r="B77" s="79">
        <v>2001</v>
      </c>
      <c r="C77" s="79">
        <v>57</v>
      </c>
      <c r="D77" s="81" t="s">
        <v>26</v>
      </c>
      <c r="E77" s="79" t="s">
        <v>62</v>
      </c>
      <c r="F77" s="79" t="s">
        <v>62</v>
      </c>
      <c r="G77" s="79">
        <v>150</v>
      </c>
      <c r="H77" s="79">
        <v>11</v>
      </c>
      <c r="I77" s="79">
        <v>75</v>
      </c>
      <c r="K77" s="79" t="s">
        <v>169</v>
      </c>
      <c r="L77" s="79" t="s">
        <v>222</v>
      </c>
      <c r="N77" s="81" t="s">
        <v>30</v>
      </c>
      <c r="O77" s="81" t="s">
        <v>30</v>
      </c>
      <c r="P77" s="81" t="s">
        <v>30</v>
      </c>
      <c r="Q77" s="81" t="s">
        <v>30</v>
      </c>
      <c r="R77" s="81" t="s">
        <v>30</v>
      </c>
      <c r="S77" s="81" t="s">
        <v>30</v>
      </c>
      <c r="T77" s="81" t="s">
        <v>30</v>
      </c>
      <c r="U77" s="81" t="s">
        <v>31</v>
      </c>
      <c r="V77" s="81"/>
      <c r="W77" s="81"/>
      <c r="X77" s="81"/>
      <c r="Y77" s="81" t="s">
        <v>50</v>
      </c>
      <c r="Z77" s="81" t="s">
        <v>50</v>
      </c>
      <c r="AA77" s="81" t="s">
        <v>30</v>
      </c>
      <c r="AB77" s="81" t="s">
        <v>30</v>
      </c>
    </row>
    <row r="78" spans="1:28" s="79" customFormat="1" ht="11.25">
      <c r="A78" s="76"/>
      <c r="B78" s="79">
        <v>2007</v>
      </c>
      <c r="C78" s="79">
        <v>63</v>
      </c>
      <c r="D78" s="81" t="s">
        <v>26</v>
      </c>
      <c r="E78" s="79" t="s">
        <v>219</v>
      </c>
      <c r="F78" s="79" t="s">
        <v>47</v>
      </c>
      <c r="G78" s="79">
        <v>91</v>
      </c>
      <c r="H78" s="79">
        <v>17.5</v>
      </c>
      <c r="I78" s="79">
        <v>75</v>
      </c>
      <c r="K78" s="79">
        <v>0</v>
      </c>
      <c r="M78" s="79" t="s">
        <v>48</v>
      </c>
      <c r="N78" s="81" t="s">
        <v>48</v>
      </c>
      <c r="O78" s="81" t="s">
        <v>50</v>
      </c>
      <c r="P78" s="81" t="s">
        <v>30</v>
      </c>
      <c r="Q78" s="81" t="s">
        <v>30</v>
      </c>
      <c r="R78" s="81" t="s">
        <v>30</v>
      </c>
      <c r="S78" s="81" t="s">
        <v>48</v>
      </c>
      <c r="T78" s="81" t="s">
        <v>48</v>
      </c>
      <c r="U78" s="81" t="s">
        <v>30</v>
      </c>
      <c r="V78" s="81"/>
      <c r="W78" s="81"/>
      <c r="X78" s="81"/>
      <c r="Y78" s="81" t="s">
        <v>31</v>
      </c>
      <c r="Z78" s="81" t="s">
        <v>50</v>
      </c>
      <c r="AA78" s="81" t="s">
        <v>30</v>
      </c>
      <c r="AB78" s="81" t="s">
        <v>30</v>
      </c>
    </row>
    <row r="79" spans="1:28" s="79" customFormat="1" ht="11.25">
      <c r="A79" s="76"/>
      <c r="B79" s="79">
        <v>2009</v>
      </c>
      <c r="C79" s="79">
        <v>65</v>
      </c>
      <c r="D79" s="81" t="s">
        <v>26</v>
      </c>
      <c r="E79" s="78" t="s">
        <v>223</v>
      </c>
      <c r="F79" s="78" t="s">
        <v>224</v>
      </c>
      <c r="G79" s="78">
        <v>50</v>
      </c>
      <c r="H79" s="78">
        <v>17</v>
      </c>
      <c r="I79" s="78">
        <v>75</v>
      </c>
      <c r="J79" s="78"/>
      <c r="K79" s="78">
        <v>2</v>
      </c>
      <c r="L79" s="78">
        <v>3</v>
      </c>
      <c r="M79" s="78"/>
      <c r="N79" s="78"/>
      <c r="O79" s="77" t="s">
        <v>31</v>
      </c>
      <c r="P79" s="84"/>
      <c r="Q79" s="77" t="s">
        <v>31</v>
      </c>
      <c r="R79" s="77" t="s">
        <v>225</v>
      </c>
      <c r="S79" s="77"/>
      <c r="T79" s="77" t="s">
        <v>225</v>
      </c>
      <c r="U79" s="77" t="s">
        <v>31</v>
      </c>
      <c r="V79" s="77"/>
      <c r="W79" s="77" t="s">
        <v>31</v>
      </c>
      <c r="X79" s="77" t="s">
        <v>115</v>
      </c>
      <c r="Y79" s="77" t="s">
        <v>32</v>
      </c>
      <c r="Z79" s="77" t="s">
        <v>31</v>
      </c>
      <c r="AA79" s="77" t="s">
        <v>30</v>
      </c>
      <c r="AB79" s="77" t="s">
        <v>34</v>
      </c>
    </row>
    <row r="81" spans="1:28" s="82" customFormat="1">
      <c r="A81" s="76"/>
      <c r="D81" s="83"/>
    </row>
    <row r="82" spans="1:28" s="81" customFormat="1" ht="11.25">
      <c r="A82" s="76">
        <v>13</v>
      </c>
      <c r="B82" s="81" t="s">
        <v>226</v>
      </c>
      <c r="C82" s="81" t="s">
        <v>195</v>
      </c>
      <c r="D82" s="81" t="s">
        <v>108</v>
      </c>
      <c r="E82" s="81" t="s">
        <v>39</v>
      </c>
      <c r="F82" s="81" t="s">
        <v>227</v>
      </c>
      <c r="K82" s="81" t="s">
        <v>28</v>
      </c>
      <c r="L82" s="81" t="s">
        <v>59</v>
      </c>
      <c r="N82" s="81" t="s">
        <v>176</v>
      </c>
      <c r="O82" s="81" t="s">
        <v>70</v>
      </c>
      <c r="Q82" s="81" t="s">
        <v>31</v>
      </c>
      <c r="R82" s="81" t="s">
        <v>31</v>
      </c>
      <c r="S82" s="81" t="s">
        <v>69</v>
      </c>
      <c r="T82" s="81" t="s">
        <v>69</v>
      </c>
      <c r="U82" s="81" t="s">
        <v>31</v>
      </c>
      <c r="Y82" s="81" t="s">
        <v>32</v>
      </c>
      <c r="Z82" s="81" t="s">
        <v>32</v>
      </c>
      <c r="AA82" s="81" t="s">
        <v>104</v>
      </c>
    </row>
    <row r="83" spans="1:28" s="81" customFormat="1" ht="11.25">
      <c r="A83" s="80"/>
      <c r="B83" s="81">
        <v>1998</v>
      </c>
      <c r="C83" s="81" t="s">
        <v>228</v>
      </c>
      <c r="D83" s="81" t="s">
        <v>26</v>
      </c>
      <c r="E83" s="81" t="s">
        <v>229</v>
      </c>
      <c r="F83" s="81" t="s">
        <v>36</v>
      </c>
    </row>
    <row r="84" spans="1:28" s="81" customFormat="1" ht="11.25">
      <c r="A84" s="80"/>
      <c r="B84" s="81">
        <v>2000</v>
      </c>
      <c r="C84" s="81">
        <v>63</v>
      </c>
      <c r="D84" s="81" t="s">
        <v>26</v>
      </c>
      <c r="E84" s="81" t="s">
        <v>35</v>
      </c>
      <c r="F84" s="81" t="s">
        <v>229</v>
      </c>
      <c r="K84" s="81" t="s">
        <v>230</v>
      </c>
      <c r="L84" s="81" t="s">
        <v>34</v>
      </c>
      <c r="N84" s="81" t="s">
        <v>68</v>
      </c>
      <c r="O84" s="81" t="s">
        <v>202</v>
      </c>
      <c r="P84" s="81" t="s">
        <v>202</v>
      </c>
      <c r="Q84" s="81" t="s">
        <v>46</v>
      </c>
      <c r="R84" s="81" t="s">
        <v>46</v>
      </c>
      <c r="S84" s="81" t="s">
        <v>49</v>
      </c>
      <c r="T84" s="81" t="s">
        <v>49</v>
      </c>
      <c r="U84" s="81" t="s">
        <v>50</v>
      </c>
      <c r="Y84" s="81" t="s">
        <v>104</v>
      </c>
      <c r="Z84" s="81" t="s">
        <v>104</v>
      </c>
      <c r="AA84" s="81" t="s">
        <v>61</v>
      </c>
      <c r="AB84" s="81" t="s">
        <v>61</v>
      </c>
    </row>
    <row r="85" spans="1:28">
      <c r="A85" s="80"/>
    </row>
    <row r="86" spans="1:28" s="82" customFormat="1">
      <c r="A86" s="76"/>
      <c r="D86" s="83"/>
    </row>
    <row r="87" spans="1:28" s="81" customFormat="1" ht="11.25">
      <c r="A87" s="76">
        <v>14</v>
      </c>
      <c r="B87" s="81" t="s">
        <v>81</v>
      </c>
      <c r="C87" s="81" t="s">
        <v>120</v>
      </c>
      <c r="E87" s="81" t="s">
        <v>231</v>
      </c>
      <c r="F87" s="81" t="s">
        <v>231</v>
      </c>
      <c r="G87" s="81" t="s">
        <v>232</v>
      </c>
      <c r="I87" s="81" t="s">
        <v>111</v>
      </c>
      <c r="K87" s="81" t="s">
        <v>28</v>
      </c>
      <c r="L87" s="81" t="s">
        <v>32</v>
      </c>
      <c r="N87" s="81" t="s">
        <v>50</v>
      </c>
      <c r="O87" s="81" t="s">
        <v>50</v>
      </c>
      <c r="P87" s="81" t="s">
        <v>63</v>
      </c>
      <c r="Q87" s="81" t="s">
        <v>113</v>
      </c>
      <c r="R87" s="81" t="s">
        <v>50</v>
      </c>
      <c r="S87" s="81" t="s">
        <v>206</v>
      </c>
      <c r="T87" s="81" t="s">
        <v>113</v>
      </c>
      <c r="U87" s="81" t="s">
        <v>233</v>
      </c>
      <c r="V87" s="81" t="s">
        <v>32</v>
      </c>
      <c r="W87" s="81" t="s">
        <v>69</v>
      </c>
      <c r="X87" s="81" t="s">
        <v>69</v>
      </c>
      <c r="Y87" s="81" t="s">
        <v>210</v>
      </c>
      <c r="Z87" s="81" t="s">
        <v>34</v>
      </c>
      <c r="AA87" s="81" t="s">
        <v>34</v>
      </c>
      <c r="AB87" s="81" t="s">
        <v>34</v>
      </c>
    </row>
    <row r="88" spans="1:28" s="81" customFormat="1" ht="11.25">
      <c r="A88" s="80"/>
      <c r="B88" s="81" t="s">
        <v>234</v>
      </c>
      <c r="C88" s="81" t="s">
        <v>103</v>
      </c>
      <c r="D88" s="81" t="s">
        <v>26</v>
      </c>
      <c r="E88" s="81" t="s">
        <v>235</v>
      </c>
      <c r="F88" s="81" t="s">
        <v>89</v>
      </c>
      <c r="G88" s="81" t="s">
        <v>41</v>
      </c>
      <c r="H88" s="81" t="s">
        <v>110</v>
      </c>
      <c r="I88" s="81" t="s">
        <v>111</v>
      </c>
      <c r="K88" s="81" t="s">
        <v>236</v>
      </c>
      <c r="L88" s="81" t="s">
        <v>67</v>
      </c>
      <c r="N88" s="81" t="s">
        <v>70</v>
      </c>
      <c r="O88" s="81" t="s">
        <v>50</v>
      </c>
      <c r="P88" s="81" t="s">
        <v>50</v>
      </c>
      <c r="Q88" s="81" t="s">
        <v>50</v>
      </c>
      <c r="R88" s="81" t="s">
        <v>237</v>
      </c>
      <c r="S88" s="81" t="s">
        <v>31</v>
      </c>
      <c r="T88" s="81" t="s">
        <v>50</v>
      </c>
      <c r="U88" s="81" t="s">
        <v>50</v>
      </c>
      <c r="V88" s="81" t="s">
        <v>31</v>
      </c>
      <c r="W88" s="81" t="s">
        <v>31</v>
      </c>
      <c r="X88" s="81" t="s">
        <v>113</v>
      </c>
      <c r="Y88" s="81" t="s">
        <v>50</v>
      </c>
      <c r="Z88" s="81" t="s">
        <v>61</v>
      </c>
      <c r="AA88" s="81" t="s">
        <v>59</v>
      </c>
      <c r="AB88" s="81" t="s">
        <v>61</v>
      </c>
    </row>
    <row r="89" spans="1:28" s="81" customFormat="1" ht="11.25">
      <c r="A89" s="80"/>
      <c r="B89" s="81">
        <v>2002</v>
      </c>
      <c r="C89" s="81">
        <v>40</v>
      </c>
      <c r="D89" s="81" t="s">
        <v>26</v>
      </c>
      <c r="E89" s="78" t="s">
        <v>219</v>
      </c>
      <c r="F89" s="78" t="s">
        <v>39</v>
      </c>
      <c r="K89" s="81" t="s">
        <v>28</v>
      </c>
      <c r="L89" s="81" t="s">
        <v>142</v>
      </c>
      <c r="N89" s="81" t="s">
        <v>50</v>
      </c>
      <c r="O89" s="81" t="s">
        <v>30</v>
      </c>
      <c r="P89" s="81" t="s">
        <v>50</v>
      </c>
      <c r="Q89" s="81" t="s">
        <v>67</v>
      </c>
      <c r="R89" s="81" t="s">
        <v>50</v>
      </c>
      <c r="S89" s="81" t="s">
        <v>34</v>
      </c>
      <c r="T89" s="81" t="s">
        <v>30</v>
      </c>
      <c r="U89" s="81" t="s">
        <v>32</v>
      </c>
      <c r="V89" s="81" t="s">
        <v>32</v>
      </c>
      <c r="W89" s="81" t="s">
        <v>32</v>
      </c>
      <c r="X89" s="81" t="s">
        <v>32</v>
      </c>
      <c r="Y89" s="81" t="s">
        <v>50</v>
      </c>
      <c r="Z89" s="81" t="s">
        <v>59</v>
      </c>
      <c r="AA89" s="81" t="s">
        <v>59</v>
      </c>
      <c r="AB89" s="81" t="s">
        <v>59</v>
      </c>
    </row>
    <row r="90" spans="1:28">
      <c r="A90" s="80"/>
    </row>
    <row r="91" spans="1:28" s="82" customFormat="1">
      <c r="A91" s="76"/>
      <c r="D91" s="83"/>
    </row>
    <row r="92" spans="1:28" s="81" customFormat="1" ht="11.25">
      <c r="A92" s="76">
        <v>15</v>
      </c>
      <c r="B92" s="81">
        <v>2006</v>
      </c>
      <c r="C92" s="81" t="s">
        <v>57</v>
      </c>
      <c r="D92" s="81" t="s">
        <v>26</v>
      </c>
      <c r="E92" s="81" t="s">
        <v>39</v>
      </c>
      <c r="F92" s="81" t="s">
        <v>219</v>
      </c>
      <c r="G92" s="81" t="s">
        <v>217</v>
      </c>
      <c r="H92" s="81" t="s">
        <v>100</v>
      </c>
      <c r="I92" s="81" t="s">
        <v>91</v>
      </c>
    </row>
    <row r="93" spans="1:28" s="81" customFormat="1" ht="11.25">
      <c r="A93" s="80"/>
      <c r="B93" s="81">
        <v>2009</v>
      </c>
      <c r="C93" s="81" t="s">
        <v>91</v>
      </c>
      <c r="D93" s="81" t="s">
        <v>26</v>
      </c>
      <c r="E93" s="78" t="s">
        <v>219</v>
      </c>
      <c r="F93" s="78" t="s">
        <v>44</v>
      </c>
      <c r="G93" s="78">
        <v>20</v>
      </c>
      <c r="H93" s="78">
        <v>8</v>
      </c>
      <c r="I93" s="78">
        <v>20</v>
      </c>
      <c r="J93" s="78"/>
      <c r="K93" s="78" t="s">
        <v>230</v>
      </c>
      <c r="L93" s="78"/>
      <c r="M93" s="78"/>
      <c r="N93" s="78" t="s">
        <v>48</v>
      </c>
      <c r="O93" s="78" t="s">
        <v>238</v>
      </c>
      <c r="P93" s="78" t="s">
        <v>238</v>
      </c>
      <c r="Q93" s="77"/>
      <c r="R93" s="77" t="s">
        <v>225</v>
      </c>
      <c r="S93" s="77" t="s">
        <v>239</v>
      </c>
      <c r="T93" s="77" t="s">
        <v>30</v>
      </c>
      <c r="U93" s="77" t="s">
        <v>240</v>
      </c>
      <c r="V93" s="77"/>
      <c r="W93" s="77"/>
      <c r="X93" s="77"/>
      <c r="Y93" s="77" t="s">
        <v>32</v>
      </c>
      <c r="Z93" s="77" t="s">
        <v>31</v>
      </c>
      <c r="AA93" s="77" t="s">
        <v>48</v>
      </c>
      <c r="AB93" s="77" t="s">
        <v>241</v>
      </c>
    </row>
    <row r="94" spans="1:28">
      <c r="A94" s="80"/>
    </row>
    <row r="96" spans="1:28" s="81" customFormat="1" ht="11.25">
      <c r="A96" s="76">
        <v>16</v>
      </c>
      <c r="B96" s="81" t="s">
        <v>81</v>
      </c>
      <c r="C96" s="81" t="s">
        <v>174</v>
      </c>
      <c r="D96" s="81" t="s">
        <v>26</v>
      </c>
      <c r="E96" s="81" t="s">
        <v>220</v>
      </c>
      <c r="F96" s="81" t="s">
        <v>35</v>
      </c>
      <c r="G96" s="81" t="s">
        <v>213</v>
      </c>
      <c r="I96" s="81" t="s">
        <v>111</v>
      </c>
      <c r="K96" s="81" t="s">
        <v>77</v>
      </c>
      <c r="L96" s="81" t="s">
        <v>242</v>
      </c>
      <c r="N96" s="81" t="s">
        <v>48</v>
      </c>
      <c r="O96" s="81" t="s">
        <v>34</v>
      </c>
      <c r="P96" s="81" t="s">
        <v>34</v>
      </c>
      <c r="U96" s="81" t="s">
        <v>113</v>
      </c>
      <c r="Y96" s="81" t="s">
        <v>32</v>
      </c>
    </row>
    <row r="97" spans="1:28">
      <c r="A97" s="80"/>
      <c r="B97" s="79">
        <v>1999</v>
      </c>
      <c r="C97" s="79">
        <v>43</v>
      </c>
      <c r="D97" s="81" t="s">
        <v>243</v>
      </c>
      <c r="E97" s="77" t="s">
        <v>244</v>
      </c>
      <c r="F97" s="77" t="s">
        <v>37</v>
      </c>
      <c r="G97" s="77" t="s">
        <v>55</v>
      </c>
      <c r="H97" s="78">
        <v>10</v>
      </c>
      <c r="I97" s="78">
        <v>75</v>
      </c>
      <c r="J97" s="78"/>
      <c r="K97" s="77" t="s">
        <v>77</v>
      </c>
      <c r="L97" s="77" t="s">
        <v>230</v>
      </c>
      <c r="M97" s="77"/>
      <c r="N97" s="77" t="s">
        <v>34</v>
      </c>
      <c r="O97" s="77" t="s">
        <v>34</v>
      </c>
      <c r="P97" s="77" t="s">
        <v>34</v>
      </c>
      <c r="Q97" s="77" t="s">
        <v>50</v>
      </c>
      <c r="R97" s="77" t="s">
        <v>50</v>
      </c>
      <c r="S97" s="77" t="s">
        <v>30</v>
      </c>
      <c r="T97" s="77" t="s">
        <v>30</v>
      </c>
      <c r="U97" s="77" t="s">
        <v>113</v>
      </c>
      <c r="V97" s="77"/>
      <c r="W97" s="77"/>
      <c r="X97" s="77"/>
      <c r="Y97" s="77" t="s">
        <v>113</v>
      </c>
      <c r="Z97" s="77" t="s">
        <v>113</v>
      </c>
      <c r="AA97" s="77" t="s">
        <v>245</v>
      </c>
      <c r="AB97" s="77" t="s">
        <v>46</v>
      </c>
    </row>
    <row r="99" spans="1:28" s="82" customFormat="1">
      <c r="A99" s="76"/>
      <c r="B99" s="89"/>
      <c r="C99" s="89"/>
      <c r="D99" s="88"/>
      <c r="E99" s="34"/>
      <c r="F99" s="34"/>
      <c r="G99" s="34"/>
      <c r="H99" s="87"/>
      <c r="I99" s="87"/>
      <c r="J99" s="87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  <c r="Z99" s="34"/>
      <c r="AA99" s="34"/>
      <c r="AB99" s="87"/>
    </row>
    <row r="100" spans="1:28" s="81" customFormat="1" ht="11.25">
      <c r="A100" s="76">
        <v>17</v>
      </c>
      <c r="B100" s="81" t="s">
        <v>246</v>
      </c>
      <c r="C100" s="81" t="s">
        <v>191</v>
      </c>
      <c r="D100" s="81" t="s">
        <v>108</v>
      </c>
      <c r="E100" s="81" t="s">
        <v>62</v>
      </c>
      <c r="F100" s="81" t="s">
        <v>62</v>
      </c>
      <c r="G100" s="81" t="s">
        <v>84</v>
      </c>
      <c r="H100" s="81" t="s">
        <v>247</v>
      </c>
      <c r="I100" s="81" t="s">
        <v>111</v>
      </c>
      <c r="K100" s="81" t="s">
        <v>28</v>
      </c>
      <c r="L100" s="81" t="s">
        <v>248</v>
      </c>
      <c r="N100" s="81" t="s">
        <v>58</v>
      </c>
      <c r="O100" s="81" t="s">
        <v>50</v>
      </c>
      <c r="P100" s="81" t="s">
        <v>50</v>
      </c>
      <c r="Q100" s="81" t="s">
        <v>50</v>
      </c>
      <c r="R100" s="81" t="s">
        <v>50</v>
      </c>
      <c r="S100" s="81" t="s">
        <v>30</v>
      </c>
      <c r="T100" s="81" t="s">
        <v>30</v>
      </c>
      <c r="U100" s="81" t="s">
        <v>32</v>
      </c>
      <c r="Y100" s="81" t="s">
        <v>32</v>
      </c>
      <c r="Z100" s="81" t="s">
        <v>32</v>
      </c>
    </row>
    <row r="101" spans="1:28" s="81" customFormat="1" ht="11.25">
      <c r="A101" s="80"/>
      <c r="B101" s="81" t="s">
        <v>249</v>
      </c>
      <c r="C101" s="81" t="s">
        <v>191</v>
      </c>
      <c r="D101" s="81" t="s">
        <v>26</v>
      </c>
    </row>
    <row r="102" spans="1:28" s="81" customFormat="1" ht="11.25">
      <c r="A102" s="80"/>
      <c r="B102" s="81" t="s">
        <v>203</v>
      </c>
      <c r="C102" s="8" t="s">
        <v>209</v>
      </c>
      <c r="D102" s="81" t="s">
        <v>26</v>
      </c>
      <c r="E102" s="81" t="s">
        <v>62</v>
      </c>
      <c r="F102" s="81" t="s">
        <v>62</v>
      </c>
    </row>
    <row r="103" spans="1:28" s="81" customFormat="1" ht="11.25">
      <c r="A103" s="80"/>
      <c r="B103" s="81">
        <v>2006</v>
      </c>
      <c r="C103" s="81" t="s">
        <v>43</v>
      </c>
      <c r="D103" s="81" t="s">
        <v>26</v>
      </c>
      <c r="E103" s="81" t="s">
        <v>39</v>
      </c>
      <c r="F103" s="81" t="s">
        <v>219</v>
      </c>
      <c r="G103" s="81" t="s">
        <v>84</v>
      </c>
      <c r="I103" s="81" t="s">
        <v>250</v>
      </c>
    </row>
    <row r="104" spans="1:28" s="81" customFormat="1" ht="11.25">
      <c r="A104" s="80"/>
      <c r="B104" s="81" t="s">
        <v>251</v>
      </c>
      <c r="C104" s="81" t="s">
        <v>252</v>
      </c>
      <c r="D104" s="81" t="s">
        <v>26</v>
      </c>
      <c r="E104" s="81" t="s">
        <v>253</v>
      </c>
      <c r="F104" s="81" t="s">
        <v>253</v>
      </c>
      <c r="O104" s="81" t="s">
        <v>50</v>
      </c>
      <c r="P104" s="81" t="s">
        <v>31</v>
      </c>
      <c r="Q104" s="81" t="s">
        <v>30</v>
      </c>
      <c r="R104" s="81" t="s">
        <v>30</v>
      </c>
      <c r="S104" s="81" t="s">
        <v>30</v>
      </c>
      <c r="T104" s="81" t="s">
        <v>254</v>
      </c>
    </row>
    <row r="105" spans="1:28" s="81" customFormat="1" ht="11.25">
      <c r="A105" s="80"/>
      <c r="B105" s="81" t="s">
        <v>255</v>
      </c>
      <c r="C105" s="81" t="s">
        <v>256</v>
      </c>
      <c r="D105" s="81" t="s">
        <v>26</v>
      </c>
      <c r="E105" s="81" t="s">
        <v>219</v>
      </c>
      <c r="F105" s="81" t="s">
        <v>219</v>
      </c>
      <c r="H105" s="81" t="s">
        <v>173</v>
      </c>
      <c r="L105" s="85"/>
      <c r="N105" s="81" t="s">
        <v>32</v>
      </c>
      <c r="O105" s="81" t="s">
        <v>32</v>
      </c>
      <c r="P105" s="81" t="s">
        <v>32</v>
      </c>
      <c r="Q105" s="81" t="s">
        <v>32</v>
      </c>
      <c r="R105" s="81" t="s">
        <v>30</v>
      </c>
      <c r="T105" s="81" t="s">
        <v>30</v>
      </c>
      <c r="AA105" s="81" t="s">
        <v>50</v>
      </c>
      <c r="AB105" s="81" t="s">
        <v>58</v>
      </c>
    </row>
    <row r="106" spans="1:28" s="81" customFormat="1" ht="11.25">
      <c r="A106" s="80"/>
      <c r="B106" s="81">
        <v>2013</v>
      </c>
      <c r="C106" s="81" t="s">
        <v>258</v>
      </c>
      <c r="D106" s="81" t="s">
        <v>26</v>
      </c>
      <c r="E106" s="77" t="s">
        <v>223</v>
      </c>
      <c r="F106" s="77" t="s">
        <v>259</v>
      </c>
      <c r="G106" s="77" t="s">
        <v>260</v>
      </c>
      <c r="H106" s="77" t="s">
        <v>261</v>
      </c>
      <c r="I106" s="77" t="s">
        <v>250</v>
      </c>
      <c r="J106" s="77"/>
      <c r="K106" s="77"/>
      <c r="L106" s="77" t="s">
        <v>122</v>
      </c>
      <c r="M106" s="77"/>
      <c r="N106" s="77" t="s">
        <v>115</v>
      </c>
      <c r="O106" s="77" t="s">
        <v>50</v>
      </c>
      <c r="P106" s="77" t="s">
        <v>32</v>
      </c>
      <c r="Q106" s="77" t="s">
        <v>262</v>
      </c>
      <c r="R106" s="78" t="s">
        <v>50</v>
      </c>
      <c r="S106" s="77" t="s">
        <v>31</v>
      </c>
      <c r="T106" s="77" t="s">
        <v>50</v>
      </c>
      <c r="U106" s="81" t="s">
        <v>32</v>
      </c>
      <c r="V106" s="81" t="s">
        <v>32</v>
      </c>
      <c r="W106" s="81" t="s">
        <v>32</v>
      </c>
      <c r="X106" s="81" t="s">
        <v>32</v>
      </c>
      <c r="Z106" s="81" t="s">
        <v>32</v>
      </c>
      <c r="AA106" s="81" t="s">
        <v>34</v>
      </c>
      <c r="AB106" s="81" t="s">
        <v>263</v>
      </c>
    </row>
    <row r="107" spans="1:28" s="81" customFormat="1" ht="11.25">
      <c r="A107" s="80"/>
      <c r="B107" s="81" t="s">
        <v>154</v>
      </c>
      <c r="C107" s="81" t="s">
        <v>144</v>
      </c>
      <c r="D107" s="81" t="s">
        <v>26</v>
      </c>
      <c r="E107" s="77" t="s">
        <v>36</v>
      </c>
      <c r="F107" s="77" t="s">
        <v>220</v>
      </c>
      <c r="G107" s="77" t="s">
        <v>264</v>
      </c>
      <c r="H107" s="77" t="s">
        <v>265</v>
      </c>
      <c r="I107" s="77" t="s">
        <v>84</v>
      </c>
      <c r="J107" s="77"/>
      <c r="K107" s="77" t="s">
        <v>28</v>
      </c>
      <c r="L107" s="77"/>
      <c r="M107" s="77"/>
      <c r="N107" s="77" t="s">
        <v>30</v>
      </c>
      <c r="O107" s="77" t="s">
        <v>30</v>
      </c>
      <c r="P107" s="77" t="s">
        <v>30</v>
      </c>
      <c r="Q107" s="77" t="s">
        <v>31</v>
      </c>
      <c r="R107" s="77" t="s">
        <v>30</v>
      </c>
      <c r="S107" s="77" t="s">
        <v>30</v>
      </c>
      <c r="T107" s="77" t="s">
        <v>30</v>
      </c>
      <c r="U107" s="81" t="s">
        <v>32</v>
      </c>
      <c r="V107" s="81" t="s">
        <v>32</v>
      </c>
      <c r="W107" s="81" t="s">
        <v>32</v>
      </c>
      <c r="X107" s="81" t="s">
        <v>32</v>
      </c>
      <c r="Y107" s="81" t="s">
        <v>32</v>
      </c>
      <c r="Z107" s="81" t="s">
        <v>32</v>
      </c>
      <c r="AA107" s="81" t="s">
        <v>48</v>
      </c>
      <c r="AB107" s="81" t="s">
        <v>48</v>
      </c>
    </row>
    <row r="108" spans="1:28">
      <c r="A108" s="81"/>
    </row>
    <row r="109" spans="1:28" s="82" customFormat="1">
      <c r="A109" s="76"/>
      <c r="D109" s="83"/>
    </row>
    <row r="110" spans="1:28" s="81" customFormat="1" ht="11.25">
      <c r="A110" s="76">
        <v>18</v>
      </c>
      <c r="B110" s="81" t="s">
        <v>96</v>
      </c>
      <c r="C110" s="81" t="s">
        <v>41</v>
      </c>
      <c r="D110" s="81" t="s">
        <v>108</v>
      </c>
      <c r="E110" s="81" t="s">
        <v>204</v>
      </c>
      <c r="F110" s="81" t="s">
        <v>219</v>
      </c>
      <c r="H110" s="81" t="s">
        <v>267</v>
      </c>
    </row>
    <row r="111" spans="1:28" s="79" customFormat="1" ht="11.25">
      <c r="A111" s="80"/>
      <c r="B111" s="79">
        <v>2007</v>
      </c>
      <c r="C111" s="79">
        <v>56</v>
      </c>
      <c r="D111" s="81" t="s">
        <v>26</v>
      </c>
      <c r="E111" s="79" t="s">
        <v>219</v>
      </c>
      <c r="F111" s="79" t="s">
        <v>268</v>
      </c>
      <c r="G111" s="79">
        <v>135</v>
      </c>
      <c r="H111" s="79">
        <v>36</v>
      </c>
      <c r="I111" s="79">
        <v>90</v>
      </c>
      <c r="K111" s="79">
        <v>0</v>
      </c>
      <c r="N111" s="79" t="s">
        <v>48</v>
      </c>
      <c r="O111" s="79" t="s">
        <v>269</v>
      </c>
      <c r="P111" s="81" t="s">
        <v>31</v>
      </c>
      <c r="Q111" s="81" t="s">
        <v>48</v>
      </c>
      <c r="R111" s="81" t="s">
        <v>31</v>
      </c>
      <c r="S111" s="81" t="s">
        <v>34</v>
      </c>
      <c r="T111" s="81" t="s">
        <v>30</v>
      </c>
      <c r="U111" s="81" t="s">
        <v>31</v>
      </c>
      <c r="V111" s="81" t="s">
        <v>270</v>
      </c>
      <c r="W111" s="81" t="s">
        <v>201</v>
      </c>
      <c r="X111" s="81" t="s">
        <v>201</v>
      </c>
      <c r="Y111" s="81" t="s">
        <v>48</v>
      </c>
      <c r="Z111" s="81" t="s">
        <v>33</v>
      </c>
      <c r="AA111" s="81" t="s">
        <v>271</v>
      </c>
      <c r="AB111" s="81" t="s">
        <v>272</v>
      </c>
    </row>
    <row r="112" spans="1:28" s="81" customFormat="1" ht="11.25">
      <c r="A112" s="76"/>
      <c r="B112" s="81">
        <v>2008</v>
      </c>
      <c r="C112" s="81">
        <v>57</v>
      </c>
      <c r="D112" s="81" t="s">
        <v>26</v>
      </c>
      <c r="E112" s="81" t="s">
        <v>273</v>
      </c>
      <c r="F112" s="81" t="s">
        <v>54</v>
      </c>
      <c r="G112" s="81" t="s">
        <v>274</v>
      </c>
      <c r="Q112" s="81" t="s">
        <v>48</v>
      </c>
      <c r="R112" s="81" t="s">
        <v>50</v>
      </c>
      <c r="S112" s="81" t="s">
        <v>48</v>
      </c>
      <c r="T112" s="81" t="s">
        <v>30</v>
      </c>
      <c r="U112" s="81" t="s">
        <v>31</v>
      </c>
    </row>
    <row r="113" spans="1:29" s="79" customFormat="1" ht="11.25">
      <c r="A113" s="80"/>
      <c r="B113" s="79">
        <v>2010</v>
      </c>
      <c r="C113" s="79">
        <v>59</v>
      </c>
      <c r="D113" s="81" t="s">
        <v>26</v>
      </c>
      <c r="E113" s="79" t="s">
        <v>183</v>
      </c>
      <c r="F113" s="79" t="s">
        <v>275</v>
      </c>
      <c r="G113" s="79">
        <v>92</v>
      </c>
      <c r="N113" s="79" t="s">
        <v>48</v>
      </c>
      <c r="O113" s="79" t="s">
        <v>212</v>
      </c>
      <c r="P113" s="79" t="s">
        <v>113</v>
      </c>
      <c r="Q113" s="79" t="s">
        <v>61</v>
      </c>
      <c r="R113" s="79" t="s">
        <v>58</v>
      </c>
      <c r="S113" s="79" t="s">
        <v>212</v>
      </c>
      <c r="T113" s="81" t="s">
        <v>30</v>
      </c>
      <c r="U113" s="81" t="s">
        <v>113</v>
      </c>
      <c r="V113" s="81" t="s">
        <v>48</v>
      </c>
      <c r="W113" s="81" t="s">
        <v>31</v>
      </c>
      <c r="X113" s="81"/>
      <c r="Y113" s="81" t="s">
        <v>113</v>
      </c>
      <c r="Z113" s="81" t="s">
        <v>58</v>
      </c>
      <c r="AA113" s="81" t="s">
        <v>61</v>
      </c>
      <c r="AB113" s="81" t="s">
        <v>59</v>
      </c>
      <c r="AC113" s="81"/>
    </row>
    <row r="114" spans="1:29" s="79" customFormat="1" ht="11.25">
      <c r="A114" s="76"/>
      <c r="B114" s="79">
        <v>2012</v>
      </c>
      <c r="C114" s="79">
        <v>61</v>
      </c>
      <c r="D114" s="81" t="s">
        <v>26</v>
      </c>
      <c r="E114" s="79" t="s">
        <v>223</v>
      </c>
      <c r="F114" s="79" t="s">
        <v>183</v>
      </c>
      <c r="G114" s="79">
        <v>82</v>
      </c>
      <c r="K114" s="79">
        <v>1</v>
      </c>
      <c r="N114" s="79" t="s">
        <v>58</v>
      </c>
      <c r="O114" s="79" t="s">
        <v>212</v>
      </c>
      <c r="P114" s="79" t="s">
        <v>113</v>
      </c>
      <c r="Q114" s="79" t="s">
        <v>48</v>
      </c>
      <c r="R114" s="79" t="s">
        <v>276</v>
      </c>
      <c r="S114" s="79" t="s">
        <v>61</v>
      </c>
      <c r="T114" s="81" t="s">
        <v>30</v>
      </c>
      <c r="U114" s="81" t="s">
        <v>50</v>
      </c>
      <c r="V114" s="81"/>
      <c r="W114" s="81" t="s">
        <v>31</v>
      </c>
      <c r="X114" s="81" t="s">
        <v>31</v>
      </c>
      <c r="Y114" s="81" t="s">
        <v>31</v>
      </c>
      <c r="Z114" s="81" t="s">
        <v>60</v>
      </c>
      <c r="AA114" s="81" t="s">
        <v>271</v>
      </c>
      <c r="AB114" s="81" t="s">
        <v>271</v>
      </c>
    </row>
    <row r="115" spans="1:29" s="79" customFormat="1" ht="11.25">
      <c r="A115" s="76"/>
      <c r="B115" s="79">
        <v>2013</v>
      </c>
      <c r="C115" s="79">
        <v>62</v>
      </c>
      <c r="D115" s="81" t="s">
        <v>26</v>
      </c>
      <c r="E115" s="77" t="s">
        <v>275</v>
      </c>
      <c r="F115" s="91" t="s">
        <v>183</v>
      </c>
      <c r="G115" s="91">
        <v>115</v>
      </c>
      <c r="H115" s="77"/>
      <c r="I115" s="77"/>
      <c r="J115" s="77"/>
      <c r="K115" s="91"/>
      <c r="L115" s="91"/>
      <c r="M115" s="91"/>
      <c r="N115" s="91"/>
      <c r="O115" s="91"/>
      <c r="P115" s="91"/>
      <c r="Q115" s="91"/>
      <c r="R115" s="91"/>
      <c r="S115" s="91"/>
      <c r="T115" s="92"/>
      <c r="U115" s="92"/>
      <c r="V115" s="92"/>
      <c r="W115" s="92"/>
      <c r="X115" s="92"/>
      <c r="Y115" s="92"/>
      <c r="Z115" s="92"/>
      <c r="AA115" s="92"/>
      <c r="AB115" s="90"/>
    </row>
    <row r="116" spans="1:29" s="79" customFormat="1" ht="11.25">
      <c r="A116" s="76"/>
      <c r="B116" s="79">
        <v>2014</v>
      </c>
      <c r="C116" s="79">
        <v>63</v>
      </c>
      <c r="D116" s="81" t="s">
        <v>26</v>
      </c>
      <c r="E116" s="77" t="s">
        <v>37</v>
      </c>
      <c r="F116" s="91" t="s">
        <v>36</v>
      </c>
      <c r="G116" s="91"/>
      <c r="H116" s="77"/>
      <c r="I116" s="77"/>
      <c r="J116" s="77"/>
      <c r="K116" s="91"/>
      <c r="L116" s="91"/>
      <c r="M116" s="91"/>
      <c r="N116" s="91"/>
      <c r="O116" s="91"/>
      <c r="P116" s="91"/>
      <c r="Q116" s="91"/>
      <c r="R116" s="91"/>
      <c r="S116" s="91"/>
      <c r="T116" s="92"/>
      <c r="U116" s="92"/>
      <c r="V116" s="92"/>
      <c r="W116" s="92"/>
      <c r="X116" s="92"/>
      <c r="Y116" s="92"/>
      <c r="Z116" s="92"/>
      <c r="AA116" s="92"/>
      <c r="AB116" s="90"/>
    </row>
    <row r="117" spans="1:29" s="79" customFormat="1" ht="11.25">
      <c r="A117" s="76"/>
      <c r="B117" s="79">
        <v>2015</v>
      </c>
      <c r="C117" s="79">
        <v>64</v>
      </c>
      <c r="D117" s="81" t="s">
        <v>26</v>
      </c>
      <c r="E117" s="77" t="s">
        <v>277</v>
      </c>
      <c r="F117" s="91" t="s">
        <v>223</v>
      </c>
      <c r="G117" s="91"/>
      <c r="H117" s="77"/>
      <c r="I117" s="77"/>
      <c r="J117" s="77"/>
      <c r="K117" s="91"/>
      <c r="L117" s="91"/>
      <c r="M117" s="91"/>
      <c r="N117" s="91"/>
      <c r="O117" s="91"/>
      <c r="P117" s="91"/>
      <c r="Q117" s="91"/>
      <c r="R117" s="91"/>
      <c r="S117" s="91"/>
      <c r="T117" s="92"/>
      <c r="U117" s="92"/>
      <c r="V117" s="92"/>
      <c r="W117" s="92"/>
      <c r="X117" s="92"/>
      <c r="Y117" s="92"/>
      <c r="Z117" s="92"/>
      <c r="AA117" s="92"/>
      <c r="AB117" s="90"/>
    </row>
    <row r="118" spans="1:29" s="79" customFormat="1" ht="11.25">
      <c r="A118" s="76"/>
      <c r="B118" s="79">
        <v>2017</v>
      </c>
      <c r="C118" s="79">
        <v>66</v>
      </c>
      <c r="D118" s="81" t="s">
        <v>26</v>
      </c>
      <c r="E118" s="77" t="s">
        <v>27</v>
      </c>
      <c r="F118" s="91" t="s">
        <v>37</v>
      </c>
      <c r="G118" s="91"/>
      <c r="H118" s="77"/>
      <c r="I118" s="77"/>
      <c r="J118" s="77"/>
      <c r="K118" s="91"/>
      <c r="L118" s="91"/>
      <c r="M118" s="91"/>
      <c r="N118" s="91"/>
      <c r="O118" s="91"/>
      <c r="P118" s="91"/>
      <c r="Q118" s="91"/>
      <c r="R118" s="91"/>
      <c r="S118" s="91"/>
      <c r="T118" s="92"/>
      <c r="U118" s="92"/>
      <c r="V118" s="92"/>
      <c r="W118" s="92"/>
      <c r="X118" s="92"/>
      <c r="Y118" s="92"/>
      <c r="Z118" s="92"/>
      <c r="AA118" s="92"/>
      <c r="AB118" s="90"/>
    </row>
    <row r="120" spans="1:29" s="93" customFormat="1">
      <c r="A120" s="76"/>
      <c r="B120" s="89"/>
      <c r="C120" s="89"/>
      <c r="D120" s="94"/>
      <c r="E120" s="34"/>
      <c r="F120" s="34"/>
      <c r="G120" s="34"/>
      <c r="H120" s="87"/>
      <c r="I120" s="87"/>
      <c r="J120" s="87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  <c r="Z120" s="34"/>
      <c r="AA120" s="34"/>
      <c r="AB120" s="87"/>
    </row>
    <row r="121" spans="1:29" s="79" customFormat="1" ht="11.25">
      <c r="A121" s="76">
        <v>19</v>
      </c>
      <c r="B121" s="79">
        <v>2003</v>
      </c>
      <c r="C121" s="79">
        <v>39</v>
      </c>
      <c r="D121" s="81" t="s">
        <v>108</v>
      </c>
      <c r="E121" s="79" t="s">
        <v>137</v>
      </c>
      <c r="F121" s="79" t="s">
        <v>137</v>
      </c>
      <c r="G121" s="79">
        <v>60</v>
      </c>
      <c r="H121" s="79">
        <v>13</v>
      </c>
      <c r="I121" s="79">
        <v>40</v>
      </c>
      <c r="O121" s="79" t="s">
        <v>50</v>
      </c>
      <c r="P121" s="79" t="s">
        <v>212</v>
      </c>
      <c r="R121" s="81" t="s">
        <v>34</v>
      </c>
      <c r="S121" s="81"/>
      <c r="T121" s="81" t="s">
        <v>34</v>
      </c>
      <c r="U121" s="81"/>
      <c r="V121" s="81"/>
      <c r="W121" s="81"/>
      <c r="X121" s="81"/>
      <c r="Y121" s="81"/>
      <c r="Z121" s="81"/>
      <c r="AA121" s="81"/>
      <c r="AB121" s="81"/>
    </row>
    <row r="122" spans="1:29" s="79" customFormat="1" ht="11.25">
      <c r="A122" s="76"/>
      <c r="B122" s="79">
        <v>2008</v>
      </c>
      <c r="C122" s="79">
        <v>44</v>
      </c>
      <c r="D122" s="81" t="s">
        <v>26</v>
      </c>
      <c r="E122" s="79" t="s">
        <v>229</v>
      </c>
      <c r="F122" s="79" t="s">
        <v>278</v>
      </c>
      <c r="G122" s="79">
        <v>0</v>
      </c>
      <c r="H122" s="79">
        <v>13</v>
      </c>
      <c r="I122" s="79">
        <v>0</v>
      </c>
      <c r="K122" s="79">
        <v>2</v>
      </c>
      <c r="N122" s="81" t="s">
        <v>31</v>
      </c>
      <c r="O122" s="81" t="s">
        <v>70</v>
      </c>
      <c r="P122" s="81" t="s">
        <v>48</v>
      </c>
      <c r="Q122" s="81" t="s">
        <v>225</v>
      </c>
      <c r="R122" s="81" t="s">
        <v>49</v>
      </c>
      <c r="S122" s="81" t="s">
        <v>49</v>
      </c>
      <c r="T122" s="81" t="s">
        <v>48</v>
      </c>
      <c r="U122" s="81"/>
      <c r="V122" s="81" t="s">
        <v>32</v>
      </c>
      <c r="W122" s="81" t="s">
        <v>32</v>
      </c>
      <c r="X122" s="81" t="s">
        <v>32</v>
      </c>
      <c r="Y122" s="81" t="s">
        <v>147</v>
      </c>
      <c r="Z122" s="81" t="s">
        <v>32</v>
      </c>
      <c r="AA122" s="81" t="s">
        <v>34</v>
      </c>
      <c r="AB122" s="81" t="s">
        <v>34</v>
      </c>
    </row>
    <row r="123" spans="1:29" s="81" customFormat="1" ht="11.25">
      <c r="A123" s="76"/>
      <c r="B123" s="81">
        <v>2010</v>
      </c>
      <c r="C123" s="81">
        <v>46</v>
      </c>
      <c r="D123" s="81" t="s">
        <v>26</v>
      </c>
      <c r="E123" s="81" t="s">
        <v>37</v>
      </c>
      <c r="F123" s="81" t="s">
        <v>271</v>
      </c>
      <c r="G123" s="81" t="s">
        <v>55</v>
      </c>
      <c r="H123" s="81" t="s">
        <v>279</v>
      </c>
      <c r="I123" s="81" t="s">
        <v>55</v>
      </c>
      <c r="K123" s="81">
        <v>3</v>
      </c>
      <c r="N123" s="81" t="s">
        <v>48</v>
      </c>
      <c r="O123" s="81" t="s">
        <v>280</v>
      </c>
      <c r="P123" s="81" t="s">
        <v>48</v>
      </c>
      <c r="Q123" s="81" t="s">
        <v>48</v>
      </c>
      <c r="R123" s="81" t="s">
        <v>48</v>
      </c>
      <c r="T123" s="81" t="s">
        <v>152</v>
      </c>
      <c r="U123" s="81" t="s">
        <v>113</v>
      </c>
      <c r="V123" s="81" t="s">
        <v>113</v>
      </c>
      <c r="W123" s="81" t="s">
        <v>113</v>
      </c>
      <c r="Y123" s="81" t="s">
        <v>197</v>
      </c>
      <c r="Z123" s="81" t="s">
        <v>69</v>
      </c>
      <c r="AA123" s="81" t="s">
        <v>34</v>
      </c>
      <c r="AB123" s="81" t="s">
        <v>34</v>
      </c>
    </row>
    <row r="124" spans="1:29" s="81" customFormat="1" ht="11.25">
      <c r="A124" s="80"/>
      <c r="B124" s="81" t="s">
        <v>51</v>
      </c>
      <c r="C124" s="81" t="s">
        <v>131</v>
      </c>
      <c r="D124" s="81" t="s">
        <v>26</v>
      </c>
      <c r="E124" s="81" t="s">
        <v>271</v>
      </c>
      <c r="F124" s="81" t="s">
        <v>36</v>
      </c>
      <c r="G124" s="81" t="s">
        <v>56</v>
      </c>
      <c r="H124" s="81" t="s">
        <v>217</v>
      </c>
      <c r="I124" s="81" t="s">
        <v>43</v>
      </c>
      <c r="K124" s="81" t="s">
        <v>77</v>
      </c>
      <c r="N124" s="81" t="s">
        <v>48</v>
      </c>
      <c r="O124" s="81" t="s">
        <v>34</v>
      </c>
      <c r="P124" s="81" t="s">
        <v>48</v>
      </c>
      <c r="R124" s="81" t="s">
        <v>34</v>
      </c>
      <c r="S124" s="81" t="s">
        <v>48</v>
      </c>
      <c r="T124" s="81" t="s">
        <v>48</v>
      </c>
      <c r="U124" s="81" t="s">
        <v>210</v>
      </c>
      <c r="W124" s="81" t="s">
        <v>33</v>
      </c>
      <c r="Y124" s="81" t="s">
        <v>197</v>
      </c>
      <c r="Z124" s="81" t="s">
        <v>34</v>
      </c>
      <c r="AB124" s="81" t="s">
        <v>34</v>
      </c>
    </row>
    <row r="125" spans="1:29" s="79" customFormat="1" ht="11.25">
      <c r="A125" s="80"/>
      <c r="B125" s="79">
        <v>2012</v>
      </c>
      <c r="C125" s="79">
        <v>48</v>
      </c>
      <c r="D125" s="81" t="s">
        <v>26</v>
      </c>
      <c r="E125" s="77" t="s">
        <v>244</v>
      </c>
      <c r="F125" s="92" t="s">
        <v>281</v>
      </c>
      <c r="G125" s="92">
        <v>0</v>
      </c>
      <c r="H125" s="78" t="s">
        <v>279</v>
      </c>
      <c r="I125" s="78">
        <v>0</v>
      </c>
      <c r="J125" s="78"/>
      <c r="K125" s="92">
        <v>2</v>
      </c>
      <c r="L125" s="92"/>
      <c r="M125" s="92"/>
      <c r="N125" s="92"/>
      <c r="O125" s="92" t="s">
        <v>61</v>
      </c>
      <c r="P125" s="92" t="s">
        <v>48</v>
      </c>
      <c r="Q125" s="92"/>
      <c r="R125" s="92"/>
      <c r="S125" s="92"/>
      <c r="T125" s="92"/>
      <c r="U125" s="92" t="s">
        <v>113</v>
      </c>
      <c r="V125" s="92"/>
      <c r="W125" s="91" t="s">
        <v>32</v>
      </c>
      <c r="X125" s="91" t="s">
        <v>240</v>
      </c>
      <c r="Y125" s="91" t="s">
        <v>34</v>
      </c>
      <c r="Z125" s="91"/>
      <c r="AA125" s="91" t="s">
        <v>59</v>
      </c>
      <c r="AB125" s="77" t="s">
        <v>212</v>
      </c>
    </row>
    <row r="126" spans="1:29" s="79" customFormat="1" ht="11.25">
      <c r="A126" s="76"/>
      <c r="B126" s="79">
        <v>2016</v>
      </c>
      <c r="C126" s="79">
        <v>52</v>
      </c>
      <c r="D126" s="81" t="s">
        <v>26</v>
      </c>
      <c r="E126" s="77" t="s">
        <v>271</v>
      </c>
      <c r="F126" s="92" t="s">
        <v>35</v>
      </c>
      <c r="G126" s="92" t="s">
        <v>56</v>
      </c>
      <c r="H126" s="78" t="s">
        <v>282</v>
      </c>
      <c r="I126" s="78" t="s">
        <v>56</v>
      </c>
      <c r="J126" s="78"/>
      <c r="K126" s="92">
        <v>1</v>
      </c>
      <c r="L126" s="92"/>
      <c r="M126" s="91" t="s">
        <v>59</v>
      </c>
      <c r="N126" s="91" t="s">
        <v>271</v>
      </c>
      <c r="O126" s="91" t="s">
        <v>59</v>
      </c>
      <c r="P126" s="91" t="s">
        <v>283</v>
      </c>
      <c r="Q126" s="91" t="s">
        <v>30</v>
      </c>
      <c r="R126" s="91" t="s">
        <v>197</v>
      </c>
      <c r="S126" s="91" t="s">
        <v>284</v>
      </c>
      <c r="T126" s="91" t="s">
        <v>30</v>
      </c>
      <c r="U126" s="91" t="s">
        <v>31</v>
      </c>
      <c r="V126" s="91" t="s">
        <v>32</v>
      </c>
      <c r="W126" s="91" t="s">
        <v>32</v>
      </c>
      <c r="X126" s="91" t="s">
        <v>50</v>
      </c>
      <c r="Y126" s="91" t="s">
        <v>34</v>
      </c>
      <c r="Z126" s="91" t="s">
        <v>113</v>
      </c>
      <c r="AA126" s="91" t="s">
        <v>59</v>
      </c>
      <c r="AB126" s="77" t="s">
        <v>30</v>
      </c>
    </row>
    <row r="129" spans="1:28" s="79" customFormat="1" ht="11.25">
      <c r="A129" s="76">
        <v>20</v>
      </c>
      <c r="B129" s="79">
        <v>2005</v>
      </c>
      <c r="C129" s="79">
        <v>34</v>
      </c>
      <c r="D129" s="81" t="s">
        <v>26</v>
      </c>
      <c r="E129" s="79" t="s">
        <v>74</v>
      </c>
      <c r="F129" s="79" t="s">
        <v>39</v>
      </c>
      <c r="G129" s="79">
        <v>72</v>
      </c>
      <c r="H129" s="79">
        <v>7</v>
      </c>
      <c r="I129" s="79">
        <v>75</v>
      </c>
      <c r="K129" s="79" t="s">
        <v>169</v>
      </c>
      <c r="L129" s="79" t="s">
        <v>285</v>
      </c>
      <c r="N129" s="81" t="s">
        <v>31</v>
      </c>
      <c r="O129" s="81" t="s">
        <v>30</v>
      </c>
      <c r="P129" s="81" t="s">
        <v>30</v>
      </c>
      <c r="Q129" s="81" t="s">
        <v>30</v>
      </c>
      <c r="R129" s="81" t="s">
        <v>30</v>
      </c>
      <c r="S129" s="81" t="s">
        <v>30</v>
      </c>
      <c r="T129" s="81" t="s">
        <v>30</v>
      </c>
      <c r="U129" s="81" t="s">
        <v>31</v>
      </c>
      <c r="V129" s="81"/>
      <c r="W129" s="81"/>
      <c r="X129" s="81"/>
      <c r="Y129" s="81" t="s">
        <v>30</v>
      </c>
      <c r="Z129" s="81" t="s">
        <v>32</v>
      </c>
      <c r="AA129" s="81" t="s">
        <v>30</v>
      </c>
      <c r="AB129" s="81" t="s">
        <v>30</v>
      </c>
    </row>
    <row r="130" spans="1:28" s="81" customFormat="1" ht="11.25">
      <c r="A130" s="76"/>
      <c r="B130" s="81">
        <v>2007</v>
      </c>
      <c r="C130" s="81" t="s">
        <v>120</v>
      </c>
      <c r="D130" s="81" t="s">
        <v>26</v>
      </c>
      <c r="E130" s="81" t="s">
        <v>74</v>
      </c>
      <c r="F130" s="81" t="s">
        <v>286</v>
      </c>
      <c r="G130" s="81" t="s">
        <v>111</v>
      </c>
      <c r="H130" s="81" t="s">
        <v>247</v>
      </c>
      <c r="I130" s="81" t="s">
        <v>111</v>
      </c>
      <c r="K130" s="81" t="s">
        <v>141</v>
      </c>
      <c r="N130" s="81" t="s">
        <v>58</v>
      </c>
      <c r="O130" s="81" t="s">
        <v>58</v>
      </c>
      <c r="P130" s="81" t="s">
        <v>31</v>
      </c>
      <c r="S130" s="81" t="s">
        <v>58</v>
      </c>
      <c r="T130" s="81" t="s">
        <v>30</v>
      </c>
      <c r="Y130" s="81" t="s">
        <v>50</v>
      </c>
      <c r="AA130" s="81" t="s">
        <v>30</v>
      </c>
    </row>
    <row r="131" spans="1:28" s="81" customFormat="1" ht="11.25">
      <c r="A131" s="80"/>
      <c r="B131" s="81" t="s">
        <v>251</v>
      </c>
      <c r="C131" s="81" t="s">
        <v>164</v>
      </c>
      <c r="D131" s="81" t="s">
        <v>26</v>
      </c>
      <c r="E131" s="81" t="s">
        <v>219</v>
      </c>
      <c r="F131" s="81" t="s">
        <v>44</v>
      </c>
      <c r="K131" s="81" t="s">
        <v>28</v>
      </c>
      <c r="N131" s="81" t="s">
        <v>58</v>
      </c>
      <c r="O131" s="81" t="s">
        <v>64</v>
      </c>
      <c r="P131" s="81" t="s">
        <v>64</v>
      </c>
      <c r="Q131" s="81" t="s">
        <v>33</v>
      </c>
      <c r="R131" s="81" t="s">
        <v>33</v>
      </c>
      <c r="S131" s="81" t="s">
        <v>50</v>
      </c>
      <c r="T131" s="81" t="s">
        <v>33</v>
      </c>
      <c r="U131" s="81" t="s">
        <v>113</v>
      </c>
      <c r="V131" s="81" t="s">
        <v>113</v>
      </c>
      <c r="W131" s="81" t="s">
        <v>31</v>
      </c>
      <c r="Y131" s="81" t="s">
        <v>58</v>
      </c>
      <c r="Z131" s="81" t="s">
        <v>63</v>
      </c>
      <c r="AA131" s="81" t="s">
        <v>70</v>
      </c>
      <c r="AB131" s="81" t="s">
        <v>34</v>
      </c>
    </row>
    <row r="132" spans="1:28" s="81" customFormat="1" ht="11.25">
      <c r="A132" s="80"/>
      <c r="B132" s="81">
        <v>2010</v>
      </c>
      <c r="C132" s="81">
        <v>39</v>
      </c>
      <c r="D132" s="81" t="s">
        <v>26</v>
      </c>
      <c r="E132" s="81" t="s">
        <v>44</v>
      </c>
      <c r="F132" s="81" t="s">
        <v>44</v>
      </c>
      <c r="G132" s="81" t="s">
        <v>184</v>
      </c>
      <c r="H132" s="81" t="s">
        <v>287</v>
      </c>
      <c r="I132" s="81" t="s">
        <v>43</v>
      </c>
      <c r="K132" s="81">
        <v>1</v>
      </c>
      <c r="O132" s="81" t="s">
        <v>30</v>
      </c>
      <c r="P132" s="81" t="s">
        <v>33</v>
      </c>
      <c r="Q132" s="81" t="s">
        <v>31</v>
      </c>
      <c r="S132" s="81" t="s">
        <v>34</v>
      </c>
      <c r="T132" s="81" t="s">
        <v>30</v>
      </c>
      <c r="U132" s="81" t="s">
        <v>31</v>
      </c>
      <c r="V132" s="81" t="s">
        <v>31</v>
      </c>
      <c r="Y132" s="81" t="s">
        <v>30</v>
      </c>
      <c r="Z132" s="81" t="s">
        <v>30</v>
      </c>
      <c r="AA132" s="81" t="s">
        <v>61</v>
      </c>
    </row>
    <row r="133" spans="1:28" s="81" customFormat="1" ht="11.25">
      <c r="A133" s="80"/>
      <c r="B133" s="81">
        <v>2011</v>
      </c>
      <c r="C133" s="81" t="s">
        <v>288</v>
      </c>
      <c r="D133" s="81" t="s">
        <v>26</v>
      </c>
      <c r="E133" s="77" t="s">
        <v>37</v>
      </c>
      <c r="F133" s="77" t="s">
        <v>36</v>
      </c>
      <c r="G133" s="77" t="s">
        <v>87</v>
      </c>
      <c r="H133" s="77" t="s">
        <v>173</v>
      </c>
      <c r="I133" s="77" t="s">
        <v>111</v>
      </c>
      <c r="J133" s="77"/>
      <c r="K133" s="77" t="s">
        <v>289</v>
      </c>
      <c r="L133" s="77"/>
      <c r="M133" s="77"/>
      <c r="N133" s="77" t="s">
        <v>30</v>
      </c>
      <c r="O133" s="77" t="s">
        <v>50</v>
      </c>
      <c r="P133" s="77" t="s">
        <v>50</v>
      </c>
      <c r="Q133" s="77" t="s">
        <v>30</v>
      </c>
      <c r="R133" s="77" t="s">
        <v>30</v>
      </c>
      <c r="S133" s="77" t="s">
        <v>48</v>
      </c>
      <c r="T133" s="77" t="s">
        <v>48</v>
      </c>
      <c r="U133" s="77" t="s">
        <v>113</v>
      </c>
      <c r="V133" s="77" t="s">
        <v>30</v>
      </c>
      <c r="W133" s="77" t="s">
        <v>32</v>
      </c>
      <c r="X133" s="77" t="s">
        <v>32</v>
      </c>
      <c r="Y133" s="77" t="s">
        <v>34</v>
      </c>
      <c r="Z133" s="77" t="s">
        <v>113</v>
      </c>
      <c r="AA133" s="77" t="s">
        <v>34</v>
      </c>
      <c r="AB133" s="77"/>
    </row>
    <row r="134" spans="1:28" s="81" customFormat="1" ht="11.25">
      <c r="A134" s="80"/>
      <c r="B134" s="81" t="s">
        <v>290</v>
      </c>
      <c r="C134" s="81" t="s">
        <v>291</v>
      </c>
      <c r="D134" s="81" t="s">
        <v>26</v>
      </c>
      <c r="E134" s="77" t="s">
        <v>220</v>
      </c>
      <c r="F134" s="77" t="s">
        <v>220</v>
      </c>
      <c r="G134" s="77" t="s">
        <v>218</v>
      </c>
      <c r="H134" s="77" t="s">
        <v>173</v>
      </c>
      <c r="I134" s="77" t="s">
        <v>56</v>
      </c>
      <c r="J134" s="77"/>
      <c r="K134" s="77" t="s">
        <v>289</v>
      </c>
      <c r="L134" s="77"/>
      <c r="M134" s="77"/>
      <c r="N134" s="77" t="s">
        <v>48</v>
      </c>
      <c r="O134" s="77" t="s">
        <v>50</v>
      </c>
      <c r="P134" s="77" t="s">
        <v>50</v>
      </c>
      <c r="Q134" s="77" t="s">
        <v>50</v>
      </c>
      <c r="R134" s="77" t="s">
        <v>50</v>
      </c>
      <c r="S134" s="77" t="s">
        <v>30</v>
      </c>
      <c r="T134" s="77" t="s">
        <v>30</v>
      </c>
      <c r="U134" s="77" t="s">
        <v>31</v>
      </c>
      <c r="V134" s="77" t="s">
        <v>31</v>
      </c>
      <c r="W134" s="77" t="s">
        <v>31</v>
      </c>
      <c r="X134" s="77" t="s">
        <v>31</v>
      </c>
      <c r="Y134" s="77" t="s">
        <v>48</v>
      </c>
      <c r="Z134" s="77"/>
      <c r="AA134" s="77" t="s">
        <v>48</v>
      </c>
      <c r="AB134" s="77"/>
    </row>
    <row r="135" spans="1:28">
      <c r="A135" s="80"/>
    </row>
    <row r="136" spans="1:28" s="82" customFormat="1">
      <c r="A136" s="76"/>
      <c r="D136" s="83"/>
    </row>
    <row r="137" spans="1:28" s="81" customFormat="1" ht="11.25">
      <c r="A137" s="76">
        <v>21</v>
      </c>
      <c r="B137" s="81">
        <v>2007</v>
      </c>
      <c r="C137" s="81" t="s">
        <v>292</v>
      </c>
      <c r="D137" s="81" t="s">
        <v>26</v>
      </c>
      <c r="E137" s="81" t="s">
        <v>143</v>
      </c>
      <c r="F137" s="81" t="s">
        <v>293</v>
      </c>
      <c r="G137" s="81" t="s">
        <v>84</v>
      </c>
      <c r="H137" s="81" t="s">
        <v>129</v>
      </c>
      <c r="I137" s="81" t="s">
        <v>250</v>
      </c>
      <c r="K137" s="81" t="s">
        <v>55</v>
      </c>
      <c r="M137" s="81" t="s">
        <v>30</v>
      </c>
      <c r="N137" s="81" t="s">
        <v>50</v>
      </c>
      <c r="O137" s="81" t="s">
        <v>33</v>
      </c>
      <c r="P137" s="81" t="s">
        <v>31</v>
      </c>
      <c r="Q137" s="81" t="s">
        <v>32</v>
      </c>
      <c r="R137" s="81" t="s">
        <v>113</v>
      </c>
      <c r="S137" s="81" t="s">
        <v>50</v>
      </c>
      <c r="T137" s="81" t="s">
        <v>30</v>
      </c>
      <c r="U137" s="81" t="s">
        <v>50</v>
      </c>
      <c r="V137" s="81" t="s">
        <v>32</v>
      </c>
      <c r="W137" s="81" t="s">
        <v>32</v>
      </c>
      <c r="X137" s="81" t="s">
        <v>113</v>
      </c>
      <c r="Y137" s="81" t="s">
        <v>32</v>
      </c>
      <c r="Z137" s="81" t="s">
        <v>113</v>
      </c>
      <c r="AA137" s="81" t="s">
        <v>32</v>
      </c>
      <c r="AB137" s="81" t="s">
        <v>31</v>
      </c>
    </row>
    <row r="138" spans="1:28" s="81" customFormat="1" ht="11.25">
      <c r="B138" s="81" t="s">
        <v>255</v>
      </c>
      <c r="C138" s="81" t="s">
        <v>114</v>
      </c>
      <c r="D138" s="81" t="s">
        <v>26</v>
      </c>
      <c r="G138" s="81" t="s">
        <v>84</v>
      </c>
      <c r="H138" s="81" t="s">
        <v>110</v>
      </c>
      <c r="I138" s="81" t="s">
        <v>111</v>
      </c>
      <c r="K138" s="81" t="s">
        <v>141</v>
      </c>
      <c r="N138" s="81" t="s">
        <v>128</v>
      </c>
      <c r="O138" s="81" t="s">
        <v>104</v>
      </c>
      <c r="P138" s="81" t="s">
        <v>32</v>
      </c>
      <c r="Q138" s="81" t="s">
        <v>32</v>
      </c>
      <c r="R138" s="81" t="s">
        <v>32</v>
      </c>
      <c r="S138" s="81" t="s">
        <v>32</v>
      </c>
      <c r="T138" s="81" t="s">
        <v>31</v>
      </c>
      <c r="U138" s="81" t="s">
        <v>32</v>
      </c>
      <c r="V138" s="81" t="s">
        <v>32</v>
      </c>
      <c r="W138" s="81" t="s">
        <v>32</v>
      </c>
      <c r="X138" s="81" t="s">
        <v>32</v>
      </c>
      <c r="Y138" s="81" t="s">
        <v>32</v>
      </c>
      <c r="Z138" s="81" t="s">
        <v>32</v>
      </c>
      <c r="AA138" s="81" t="s">
        <v>294</v>
      </c>
      <c r="AB138" s="81" t="s">
        <v>32</v>
      </c>
    </row>
    <row r="139" spans="1:28" s="81" customFormat="1" ht="11.25">
      <c r="B139" s="81" t="s">
        <v>185</v>
      </c>
      <c r="C139" s="81" t="s">
        <v>120</v>
      </c>
      <c r="D139" s="81" t="s">
        <v>26</v>
      </c>
      <c r="E139" s="81" t="s">
        <v>71</v>
      </c>
      <c r="F139" s="81" t="s">
        <v>295</v>
      </c>
      <c r="G139" s="81" t="s">
        <v>228</v>
      </c>
      <c r="H139" s="81" t="s">
        <v>247</v>
      </c>
      <c r="I139" s="81" t="s">
        <v>111</v>
      </c>
      <c r="K139" s="81" t="s">
        <v>55</v>
      </c>
      <c r="N139" s="81" t="s">
        <v>65</v>
      </c>
      <c r="O139" s="81" t="s">
        <v>33</v>
      </c>
      <c r="P139" s="81" t="s">
        <v>113</v>
      </c>
      <c r="Q139" s="81" t="s">
        <v>32</v>
      </c>
      <c r="R139" s="81" t="s">
        <v>32</v>
      </c>
      <c r="U139" s="81" t="s">
        <v>32</v>
      </c>
      <c r="V139" s="81" t="s">
        <v>176</v>
      </c>
      <c r="W139" s="81" t="s">
        <v>32</v>
      </c>
      <c r="Y139" s="81" t="s">
        <v>32</v>
      </c>
      <c r="Z139" s="81" t="s">
        <v>50</v>
      </c>
      <c r="AA139" s="81" t="s">
        <v>58</v>
      </c>
      <c r="AB139" s="81" t="s">
        <v>65</v>
      </c>
    </row>
    <row r="140" spans="1:28" s="81" customFormat="1" ht="11.25">
      <c r="B140" s="81" t="s">
        <v>290</v>
      </c>
      <c r="C140" s="81" t="s">
        <v>103</v>
      </c>
      <c r="D140" s="81" t="s">
        <v>26</v>
      </c>
      <c r="E140" s="81" t="s">
        <v>117</v>
      </c>
      <c r="F140" s="81" t="s">
        <v>296</v>
      </c>
      <c r="G140" s="81" t="s">
        <v>84</v>
      </c>
      <c r="H140" s="81" t="s">
        <v>297</v>
      </c>
      <c r="I140" s="81" t="s">
        <v>111</v>
      </c>
      <c r="K140" s="81" t="s">
        <v>141</v>
      </c>
      <c r="N140" s="81" t="s">
        <v>31</v>
      </c>
      <c r="O140" s="81" t="s">
        <v>33</v>
      </c>
      <c r="P140" s="81" t="s">
        <v>32</v>
      </c>
      <c r="Q140" s="81" t="s">
        <v>31</v>
      </c>
      <c r="R140" s="81" t="s">
        <v>113</v>
      </c>
      <c r="S140" s="81" t="s">
        <v>298</v>
      </c>
      <c r="T140" s="81" t="s">
        <v>64</v>
      </c>
      <c r="U140" s="81" t="s">
        <v>32</v>
      </c>
      <c r="V140" s="81" t="s">
        <v>32</v>
      </c>
      <c r="W140" s="81" t="s">
        <v>32</v>
      </c>
      <c r="X140" s="81" t="s">
        <v>32</v>
      </c>
      <c r="Y140" s="81" t="s">
        <v>32</v>
      </c>
      <c r="Z140" s="81" t="s">
        <v>32</v>
      </c>
      <c r="AA140" s="81" t="s">
        <v>299</v>
      </c>
      <c r="AB140" s="81" t="s">
        <v>128</v>
      </c>
    </row>
    <row r="141" spans="1:28" s="81" customFormat="1" ht="11.25">
      <c r="B141" s="81" t="s">
        <v>125</v>
      </c>
      <c r="C141" s="81" t="s">
        <v>172</v>
      </c>
      <c r="D141" s="81" t="s">
        <v>26</v>
      </c>
      <c r="E141" s="77" t="s">
        <v>74</v>
      </c>
      <c r="F141" s="77" t="s">
        <v>300</v>
      </c>
      <c r="G141" s="77" t="s">
        <v>301</v>
      </c>
      <c r="H141" s="77" t="s">
        <v>302</v>
      </c>
      <c r="I141" s="77" t="s">
        <v>111</v>
      </c>
      <c r="J141" s="77"/>
      <c r="K141" s="77" t="s">
        <v>28</v>
      </c>
      <c r="L141" s="77"/>
      <c r="M141" s="77" t="s">
        <v>50</v>
      </c>
      <c r="N141" s="77" t="s">
        <v>50</v>
      </c>
      <c r="O141" s="77" t="s">
        <v>30</v>
      </c>
      <c r="P141" s="77" t="s">
        <v>32</v>
      </c>
      <c r="Q141" s="77" t="s">
        <v>32</v>
      </c>
      <c r="R141" s="77" t="s">
        <v>303</v>
      </c>
      <c r="S141" s="77" t="s">
        <v>32</v>
      </c>
      <c r="T141" s="77" t="s">
        <v>31</v>
      </c>
      <c r="U141" s="77" t="s">
        <v>32</v>
      </c>
      <c r="V141" s="77" t="s">
        <v>32</v>
      </c>
      <c r="W141" s="77" t="s">
        <v>32</v>
      </c>
      <c r="X141" s="77" t="s">
        <v>32</v>
      </c>
      <c r="Y141" s="77" t="s">
        <v>58</v>
      </c>
      <c r="Z141" s="77" t="s">
        <v>31</v>
      </c>
      <c r="AA141" s="77" t="s">
        <v>304</v>
      </c>
      <c r="AB141" s="77" t="s">
        <v>32</v>
      </c>
    </row>
    <row r="142" spans="1:28">
      <c r="A142" s="81"/>
    </row>
    <row r="144" spans="1:28" s="81" customFormat="1" ht="11.25">
      <c r="A144" s="76">
        <v>22</v>
      </c>
      <c r="B144" s="81">
        <v>2003</v>
      </c>
      <c r="C144" s="81">
        <v>45</v>
      </c>
      <c r="D144" s="81" t="s">
        <v>108</v>
      </c>
      <c r="E144" s="81" t="s">
        <v>62</v>
      </c>
      <c r="F144" s="81" t="s">
        <v>62</v>
      </c>
      <c r="G144" s="81" t="s">
        <v>305</v>
      </c>
      <c r="H144" s="81" t="s">
        <v>133</v>
      </c>
      <c r="I144" s="81" t="s">
        <v>111</v>
      </c>
      <c r="K144" s="81" t="s">
        <v>28</v>
      </c>
      <c r="N144" s="81" t="s">
        <v>31</v>
      </c>
      <c r="T144" s="81" t="s">
        <v>30</v>
      </c>
      <c r="U144" s="81" t="s">
        <v>32</v>
      </c>
      <c r="Y144" s="81" t="s">
        <v>32</v>
      </c>
      <c r="Z144" s="81" t="s">
        <v>31</v>
      </c>
      <c r="AA144" s="81" t="s">
        <v>104</v>
      </c>
      <c r="AB144" s="81" t="s">
        <v>197</v>
      </c>
    </row>
    <row r="145" spans="1:28" s="81" customFormat="1" ht="11.25">
      <c r="A145" s="80"/>
      <c r="B145" s="81">
        <v>2006</v>
      </c>
      <c r="C145" s="81" t="s">
        <v>181</v>
      </c>
      <c r="D145" s="81" t="s">
        <v>26</v>
      </c>
      <c r="E145" s="81" t="s">
        <v>137</v>
      </c>
      <c r="F145" s="81" t="s">
        <v>44</v>
      </c>
      <c r="H145" s="81" t="s">
        <v>205</v>
      </c>
      <c r="O145" s="81" t="s">
        <v>306</v>
      </c>
      <c r="P145" s="81" t="s">
        <v>32</v>
      </c>
      <c r="U145" s="81" t="s">
        <v>225</v>
      </c>
      <c r="Z145" s="81" t="s">
        <v>237</v>
      </c>
    </row>
    <row r="146" spans="1:28" s="81" customFormat="1" ht="11.25">
      <c r="A146" s="80"/>
      <c r="B146" s="81" t="s">
        <v>251</v>
      </c>
      <c r="C146" s="81" t="s">
        <v>41</v>
      </c>
      <c r="D146" s="81" t="s">
        <v>26</v>
      </c>
      <c r="E146" s="81" t="s">
        <v>219</v>
      </c>
      <c r="F146" s="81" t="s">
        <v>37</v>
      </c>
    </row>
    <row r="147" spans="1:28" s="81" customFormat="1" ht="11.25">
      <c r="A147" s="80"/>
      <c r="B147" s="81" t="s">
        <v>178</v>
      </c>
      <c r="C147" s="81" t="s">
        <v>82</v>
      </c>
      <c r="D147" s="81" t="s">
        <v>26</v>
      </c>
      <c r="E147" s="81" t="s">
        <v>44</v>
      </c>
      <c r="F147" s="81" t="s">
        <v>223</v>
      </c>
      <c r="H147" s="81" t="s">
        <v>307</v>
      </c>
      <c r="O147" s="81" t="s">
        <v>93</v>
      </c>
      <c r="Q147" s="81" t="s">
        <v>31</v>
      </c>
      <c r="R147" s="81" t="s">
        <v>198</v>
      </c>
      <c r="S147" s="81" t="s">
        <v>113</v>
      </c>
      <c r="T147" s="81" t="s">
        <v>30</v>
      </c>
      <c r="U147" s="81" t="s">
        <v>66</v>
      </c>
      <c r="Z147" s="81" t="s">
        <v>237</v>
      </c>
      <c r="AA147" s="81" t="s">
        <v>68</v>
      </c>
      <c r="AB147" s="81" t="s">
        <v>61</v>
      </c>
    </row>
    <row r="148" spans="1:28" s="81" customFormat="1" ht="11.25">
      <c r="A148" s="80"/>
      <c r="B148" s="81" t="s">
        <v>255</v>
      </c>
      <c r="C148" s="81" t="s">
        <v>87</v>
      </c>
      <c r="D148" s="81" t="s">
        <v>308</v>
      </c>
      <c r="E148" s="81" t="s">
        <v>36</v>
      </c>
      <c r="F148" s="81" t="s">
        <v>161</v>
      </c>
      <c r="H148" s="81" t="s">
        <v>265</v>
      </c>
      <c r="O148" s="81" t="s">
        <v>64</v>
      </c>
      <c r="P148" s="81" t="s">
        <v>113</v>
      </c>
      <c r="Q148" s="81" t="s">
        <v>113</v>
      </c>
      <c r="R148" s="81" t="s">
        <v>30</v>
      </c>
      <c r="S148" s="81" t="s">
        <v>30</v>
      </c>
      <c r="T148" s="81" t="s">
        <v>30</v>
      </c>
      <c r="U148" s="81" t="s">
        <v>66</v>
      </c>
      <c r="Z148" s="81" t="s">
        <v>237</v>
      </c>
      <c r="AA148" s="81" t="s">
        <v>34</v>
      </c>
      <c r="AB148" s="81" t="s">
        <v>92</v>
      </c>
    </row>
    <row r="149" spans="1:28" s="81" customFormat="1" ht="11.25">
      <c r="A149" s="80"/>
      <c r="B149" s="81" t="s">
        <v>51</v>
      </c>
      <c r="C149" s="81" t="s">
        <v>191</v>
      </c>
      <c r="D149" s="81" t="s">
        <v>26</v>
      </c>
      <c r="E149" s="81" t="s">
        <v>309</v>
      </c>
      <c r="F149" s="81" t="s">
        <v>309</v>
      </c>
      <c r="G149" s="81" t="s">
        <v>307</v>
      </c>
      <c r="H149" s="81" t="s">
        <v>310</v>
      </c>
      <c r="I149" s="81" t="s">
        <v>217</v>
      </c>
      <c r="K149" s="81" t="s">
        <v>77</v>
      </c>
      <c r="N149" s="81" t="s">
        <v>32</v>
      </c>
      <c r="O149" s="81" t="s">
        <v>311</v>
      </c>
      <c r="P149" s="81" t="s">
        <v>31</v>
      </c>
      <c r="Q149" s="81" t="s">
        <v>312</v>
      </c>
      <c r="R149" s="81" t="s">
        <v>93</v>
      </c>
      <c r="S149" s="81" t="s">
        <v>30</v>
      </c>
      <c r="T149" s="81" t="s">
        <v>50</v>
      </c>
      <c r="U149" s="81" t="s">
        <v>66</v>
      </c>
      <c r="V149" s="81" t="s">
        <v>113</v>
      </c>
      <c r="W149" s="81" t="s">
        <v>32</v>
      </c>
      <c r="X149" s="81" t="s">
        <v>32</v>
      </c>
      <c r="Y149" s="81" t="s">
        <v>32</v>
      </c>
      <c r="Z149" s="81" t="s">
        <v>313</v>
      </c>
      <c r="AA149" s="81" t="s">
        <v>237</v>
      </c>
      <c r="AB149" s="81" t="s">
        <v>212</v>
      </c>
    </row>
    <row r="150" spans="1:28" s="81" customFormat="1" ht="11.25">
      <c r="A150" s="80"/>
      <c r="B150" s="81" t="s">
        <v>185</v>
      </c>
      <c r="C150" s="81" t="s">
        <v>195</v>
      </c>
      <c r="E150" s="81" t="s">
        <v>161</v>
      </c>
      <c r="F150" s="81" t="s">
        <v>37</v>
      </c>
      <c r="O150" s="81" t="s">
        <v>68</v>
      </c>
      <c r="Q150" s="81" t="s">
        <v>104</v>
      </c>
      <c r="R150" s="81" t="s">
        <v>104</v>
      </c>
      <c r="S150" s="81" t="s">
        <v>31</v>
      </c>
      <c r="T150" s="81" t="s">
        <v>31</v>
      </c>
      <c r="U150" s="81" t="s">
        <v>66</v>
      </c>
      <c r="Z150" s="81" t="s">
        <v>283</v>
      </c>
      <c r="AA150" s="81" t="s">
        <v>48</v>
      </c>
    </row>
    <row r="151" spans="1:28" s="81" customFormat="1" ht="11.25">
      <c r="A151" s="80"/>
      <c r="B151" s="81">
        <v>2013</v>
      </c>
      <c r="C151" s="81" t="s">
        <v>97</v>
      </c>
      <c r="D151" s="81" t="s">
        <v>26</v>
      </c>
      <c r="E151" s="78" t="s">
        <v>314</v>
      </c>
      <c r="F151" s="78" t="s">
        <v>315</v>
      </c>
      <c r="G151" s="78">
        <v>0</v>
      </c>
      <c r="H151" s="78">
        <v>66</v>
      </c>
      <c r="I151" s="78">
        <v>0</v>
      </c>
      <c r="J151" s="78"/>
      <c r="K151" s="78">
        <v>0</v>
      </c>
      <c r="L151" s="78"/>
      <c r="M151" s="78"/>
      <c r="N151" s="78" t="s">
        <v>61</v>
      </c>
      <c r="O151" s="78" t="s">
        <v>93</v>
      </c>
      <c r="P151" s="78" t="s">
        <v>113</v>
      </c>
      <c r="Q151" s="78"/>
      <c r="R151" s="78" t="s">
        <v>113</v>
      </c>
      <c r="S151" s="77" t="s">
        <v>30</v>
      </c>
      <c r="T151" s="77"/>
      <c r="U151" s="77" t="s">
        <v>66</v>
      </c>
      <c r="V151" s="77" t="s">
        <v>31</v>
      </c>
      <c r="W151" s="77" t="s">
        <v>113</v>
      </c>
      <c r="X151" s="77" t="s">
        <v>113</v>
      </c>
      <c r="Y151" s="77" t="s">
        <v>32</v>
      </c>
      <c r="Z151" s="77" t="s">
        <v>60</v>
      </c>
      <c r="AA151" s="77" t="s">
        <v>147</v>
      </c>
      <c r="AB151" s="77" t="s">
        <v>34</v>
      </c>
    </row>
    <row r="152" spans="1:28" s="81" customFormat="1" ht="11.25">
      <c r="A152" s="80"/>
      <c r="B152" s="81" t="s">
        <v>290</v>
      </c>
      <c r="C152" s="81" t="s">
        <v>209</v>
      </c>
      <c r="D152" s="81" t="s">
        <v>26</v>
      </c>
      <c r="E152" s="78" t="s">
        <v>35</v>
      </c>
      <c r="F152" s="78" t="s">
        <v>37</v>
      </c>
      <c r="G152" s="78">
        <v>5</v>
      </c>
      <c r="H152" s="78">
        <v>120</v>
      </c>
      <c r="I152" s="78">
        <v>2</v>
      </c>
      <c r="J152" s="78"/>
      <c r="K152" s="78"/>
      <c r="L152" s="78"/>
      <c r="M152" s="78"/>
      <c r="N152" s="77" t="s">
        <v>30</v>
      </c>
      <c r="O152" s="77" t="s">
        <v>30</v>
      </c>
      <c r="P152" s="77" t="s">
        <v>31</v>
      </c>
      <c r="Q152" s="77" t="s">
        <v>316</v>
      </c>
      <c r="R152" s="77" t="s">
        <v>316</v>
      </c>
      <c r="S152" s="77" t="s">
        <v>151</v>
      </c>
      <c r="T152" s="77" t="s">
        <v>151</v>
      </c>
      <c r="U152" s="77" t="s">
        <v>66</v>
      </c>
      <c r="V152" s="77" t="s">
        <v>113</v>
      </c>
      <c r="W152" s="77" t="s">
        <v>32</v>
      </c>
      <c r="X152" s="77" t="s">
        <v>32</v>
      </c>
      <c r="Y152" s="77" t="s">
        <v>32</v>
      </c>
      <c r="Z152" s="77" t="s">
        <v>49</v>
      </c>
      <c r="AA152" s="77" t="s">
        <v>197</v>
      </c>
      <c r="AB152" s="77" t="s">
        <v>34</v>
      </c>
    </row>
    <row r="153" spans="1:28" s="81" customFormat="1" ht="11.25">
      <c r="A153" s="80"/>
      <c r="B153" s="81" t="s">
        <v>154</v>
      </c>
      <c r="C153" s="81" t="s">
        <v>260</v>
      </c>
      <c r="D153" s="81" t="s">
        <v>26</v>
      </c>
      <c r="E153" s="78" t="s">
        <v>281</v>
      </c>
      <c r="F153" s="78" t="s">
        <v>315</v>
      </c>
      <c r="G153" s="78">
        <v>0</v>
      </c>
      <c r="H153" s="78">
        <v>0</v>
      </c>
      <c r="I153" s="78">
        <v>0</v>
      </c>
      <c r="J153" s="78"/>
      <c r="K153" s="78">
        <v>2</v>
      </c>
      <c r="L153" s="78"/>
      <c r="M153" s="78"/>
      <c r="N153" s="77" t="s">
        <v>59</v>
      </c>
      <c r="O153" s="77" t="s">
        <v>30</v>
      </c>
      <c r="P153" s="77" t="s">
        <v>93</v>
      </c>
      <c r="Q153" s="77" t="s">
        <v>30</v>
      </c>
      <c r="R153" s="77" t="s">
        <v>67</v>
      </c>
      <c r="S153" s="77" t="s">
        <v>50</v>
      </c>
      <c r="T153" s="77" t="s">
        <v>30</v>
      </c>
      <c r="U153" s="77" t="s">
        <v>30</v>
      </c>
      <c r="V153" s="77" t="s">
        <v>32</v>
      </c>
      <c r="W153" s="77" t="s">
        <v>113</v>
      </c>
      <c r="X153" s="77" t="s">
        <v>113</v>
      </c>
      <c r="Y153" s="77" t="s">
        <v>113</v>
      </c>
      <c r="Z153" s="77" t="s">
        <v>152</v>
      </c>
      <c r="AA153" s="77" t="s">
        <v>60</v>
      </c>
      <c r="AB153" s="77" t="s">
        <v>30</v>
      </c>
    </row>
    <row r="154" spans="1:28" s="81" customFormat="1" ht="11.25">
      <c r="A154" s="80"/>
      <c r="B154" s="81" t="s">
        <v>160</v>
      </c>
      <c r="C154" s="81" t="s">
        <v>102</v>
      </c>
      <c r="D154" s="81" t="s">
        <v>26</v>
      </c>
      <c r="E154" s="78" t="s">
        <v>271</v>
      </c>
      <c r="F154" s="78" t="s">
        <v>35</v>
      </c>
      <c r="G154" s="78">
        <v>0</v>
      </c>
      <c r="H154" s="78"/>
      <c r="I154" s="78">
        <v>0</v>
      </c>
      <c r="J154" s="78"/>
      <c r="K154" s="78" t="s">
        <v>112</v>
      </c>
      <c r="L154" s="78"/>
      <c r="M154" s="77" t="s">
        <v>34</v>
      </c>
      <c r="N154" s="77" t="s">
        <v>48</v>
      </c>
      <c r="O154" s="77" t="s">
        <v>316</v>
      </c>
      <c r="P154" s="77" t="s">
        <v>113</v>
      </c>
      <c r="Q154" s="77" t="s">
        <v>67</v>
      </c>
      <c r="R154" s="77" t="s">
        <v>93</v>
      </c>
      <c r="S154" s="77" t="s">
        <v>48</v>
      </c>
      <c r="T154" s="77" t="s">
        <v>50</v>
      </c>
      <c r="U154" s="77" t="s">
        <v>30</v>
      </c>
      <c r="V154" s="77" t="s">
        <v>32</v>
      </c>
      <c r="W154" s="77" t="s">
        <v>32</v>
      </c>
      <c r="X154" s="77" t="s">
        <v>32</v>
      </c>
      <c r="Y154" s="77" t="s">
        <v>32</v>
      </c>
      <c r="Z154" s="77" t="s">
        <v>48</v>
      </c>
      <c r="AA154" s="77" t="s">
        <v>48</v>
      </c>
      <c r="AB154" s="77" t="s">
        <v>34</v>
      </c>
    </row>
    <row r="155" spans="1:28">
      <c r="A155" s="81"/>
    </row>
    <row r="156" spans="1:28" s="82" customFormat="1">
      <c r="A156" s="76"/>
      <c r="D156" s="83"/>
    </row>
    <row r="157" spans="1:28" s="81" customFormat="1" ht="11.25">
      <c r="A157" s="76">
        <v>23</v>
      </c>
      <c r="B157" s="81">
        <v>2010</v>
      </c>
      <c r="C157" s="81" t="s">
        <v>217</v>
      </c>
      <c r="D157" s="81" t="s">
        <v>108</v>
      </c>
      <c r="E157" s="81" t="s">
        <v>200</v>
      </c>
      <c r="F157" s="81" t="s">
        <v>137</v>
      </c>
      <c r="N157" s="81" t="s">
        <v>31</v>
      </c>
      <c r="O157" s="81" t="s">
        <v>31</v>
      </c>
      <c r="R157" s="81" t="s">
        <v>31</v>
      </c>
      <c r="S157" s="81" t="s">
        <v>31</v>
      </c>
      <c r="T157" s="81" t="s">
        <v>30</v>
      </c>
      <c r="U157" s="81" t="s">
        <v>32</v>
      </c>
      <c r="Y157" s="81" t="s">
        <v>32</v>
      </c>
      <c r="Z157" s="81" t="s">
        <v>32</v>
      </c>
      <c r="AA157" s="81" t="s">
        <v>59</v>
      </c>
    </row>
    <row r="158" spans="1:28" s="81" customFormat="1" ht="11.25">
      <c r="A158" s="80"/>
      <c r="B158" s="81" t="s">
        <v>185</v>
      </c>
      <c r="C158" s="81" t="s">
        <v>317</v>
      </c>
      <c r="D158" s="81" t="s">
        <v>108</v>
      </c>
      <c r="E158" s="81" t="s">
        <v>136</v>
      </c>
      <c r="F158" s="81" t="s">
        <v>219</v>
      </c>
      <c r="G158" s="81" t="s">
        <v>266</v>
      </c>
      <c r="H158" s="81" t="s">
        <v>216</v>
      </c>
      <c r="I158" s="81" t="s">
        <v>221</v>
      </c>
      <c r="K158" s="81" t="s">
        <v>141</v>
      </c>
      <c r="T158" s="81" t="s">
        <v>30</v>
      </c>
      <c r="U158" s="81" t="s">
        <v>122</v>
      </c>
      <c r="Y158" s="81" t="s">
        <v>32</v>
      </c>
      <c r="Z158" s="81" t="s">
        <v>122</v>
      </c>
      <c r="AA158" s="81" t="s">
        <v>59</v>
      </c>
    </row>
    <row r="159" spans="1:28" s="81" customFormat="1" ht="11.25">
      <c r="A159" s="80"/>
      <c r="B159" s="81" t="s">
        <v>290</v>
      </c>
      <c r="C159" s="81" t="s">
        <v>162</v>
      </c>
      <c r="D159" s="81" t="s">
        <v>108</v>
      </c>
      <c r="E159" s="81" t="s">
        <v>318</v>
      </c>
      <c r="F159" s="81" t="s">
        <v>219</v>
      </c>
      <c r="G159" s="81" t="s">
        <v>84</v>
      </c>
      <c r="H159" s="81" t="s">
        <v>319</v>
      </c>
      <c r="I159" s="81" t="s">
        <v>111</v>
      </c>
      <c r="K159" s="81" t="s">
        <v>141</v>
      </c>
      <c r="N159" s="81" t="s">
        <v>58</v>
      </c>
      <c r="Q159" s="81" t="s">
        <v>31</v>
      </c>
      <c r="R159" s="81" t="s">
        <v>113</v>
      </c>
      <c r="T159" s="81" t="s">
        <v>30</v>
      </c>
      <c r="U159" s="81" t="s">
        <v>113</v>
      </c>
      <c r="Y159" s="81" t="s">
        <v>31</v>
      </c>
      <c r="Z159" s="81" t="s">
        <v>31</v>
      </c>
      <c r="AA159" s="81" t="s">
        <v>34</v>
      </c>
      <c r="AB159" s="81" t="s">
        <v>30</v>
      </c>
    </row>
    <row r="160" spans="1:28" s="81" customFormat="1" ht="11.25">
      <c r="A160" s="80"/>
      <c r="B160" s="81" t="s">
        <v>154</v>
      </c>
      <c r="C160" s="81" t="s">
        <v>213</v>
      </c>
      <c r="D160" s="81" t="s">
        <v>26</v>
      </c>
      <c r="E160" s="81" t="s">
        <v>320</v>
      </c>
      <c r="F160" s="81" t="s">
        <v>321</v>
      </c>
      <c r="G160" s="81" t="s">
        <v>250</v>
      </c>
      <c r="H160" s="81" t="s">
        <v>100</v>
      </c>
      <c r="I160" s="81" t="s">
        <v>111</v>
      </c>
    </row>
    <row r="161" spans="1:28">
      <c r="A161" s="80"/>
      <c r="B161" s="79">
        <v>2017</v>
      </c>
      <c r="C161" s="79">
        <v>28</v>
      </c>
      <c r="D161" s="81" t="s">
        <v>26</v>
      </c>
      <c r="E161" s="78" t="s">
        <v>179</v>
      </c>
      <c r="F161" s="78" t="s">
        <v>322</v>
      </c>
      <c r="G161" s="78">
        <v>130</v>
      </c>
      <c r="H161" s="78">
        <v>9.81</v>
      </c>
      <c r="I161" s="78">
        <v>80</v>
      </c>
      <c r="J161" s="78"/>
      <c r="K161" s="78">
        <v>1</v>
      </c>
      <c r="L161" s="90"/>
      <c r="M161" s="77" t="s">
        <v>122</v>
      </c>
      <c r="N161" s="77" t="s">
        <v>32</v>
      </c>
      <c r="O161" s="77" t="s">
        <v>67</v>
      </c>
      <c r="P161" s="77" t="s">
        <v>32</v>
      </c>
      <c r="Q161" s="77" t="s">
        <v>138</v>
      </c>
      <c r="R161" s="77" t="s">
        <v>32</v>
      </c>
      <c r="S161" s="77" t="s">
        <v>304</v>
      </c>
      <c r="T161" s="77" t="s">
        <v>104</v>
      </c>
      <c r="U161" s="77" t="s">
        <v>64</v>
      </c>
      <c r="V161" s="77" t="s">
        <v>32</v>
      </c>
      <c r="W161" s="77" t="s">
        <v>32</v>
      </c>
      <c r="X161" s="77" t="s">
        <v>32</v>
      </c>
      <c r="Y161" s="77" t="s">
        <v>32</v>
      </c>
      <c r="Z161" s="77" t="s">
        <v>113</v>
      </c>
      <c r="AA161" s="77" t="s">
        <v>59</v>
      </c>
      <c r="AB161" s="77" t="s">
        <v>59</v>
      </c>
    </row>
    <row r="164" spans="1:28" s="82" customFormat="1">
      <c r="A164" s="76"/>
      <c r="B164" s="89"/>
      <c r="C164" s="89"/>
      <c r="D164" s="88"/>
      <c r="E164" s="34"/>
      <c r="F164" s="34"/>
      <c r="G164" s="34"/>
      <c r="H164" s="87"/>
      <c r="I164" s="87"/>
      <c r="J164" s="87"/>
      <c r="K164" s="34"/>
      <c r="L164" s="34"/>
      <c r="M164" s="34"/>
      <c r="N164" s="34"/>
      <c r="O164" s="34"/>
      <c r="P164" s="34"/>
      <c r="Q164" s="34"/>
      <c r="R164" s="34"/>
      <c r="S164" s="34"/>
      <c r="T164" s="34"/>
      <c r="U164" s="34"/>
      <c r="V164" s="34"/>
      <c r="W164" s="34"/>
      <c r="X164" s="34"/>
      <c r="Y164" s="34"/>
      <c r="Z164" s="34"/>
      <c r="AA164" s="34"/>
      <c r="AB164" s="87"/>
    </row>
    <row r="165" spans="1:28" s="81" customFormat="1" ht="11.25">
      <c r="A165" s="76">
        <v>24</v>
      </c>
      <c r="B165" s="81" t="s">
        <v>86</v>
      </c>
      <c r="C165" s="81" t="s">
        <v>213</v>
      </c>
      <c r="D165" s="81" t="s">
        <v>108</v>
      </c>
      <c r="E165" s="81" t="s">
        <v>62</v>
      </c>
      <c r="F165" s="81" t="s">
        <v>62</v>
      </c>
      <c r="G165" s="81" t="s">
        <v>84</v>
      </c>
      <c r="H165" s="81" t="s">
        <v>129</v>
      </c>
      <c r="I165" s="81" t="s">
        <v>111</v>
      </c>
      <c r="K165" s="81" t="s">
        <v>169</v>
      </c>
      <c r="L165" s="81" t="s">
        <v>323</v>
      </c>
      <c r="N165" s="81" t="s">
        <v>32</v>
      </c>
      <c r="O165" s="81" t="s">
        <v>32</v>
      </c>
      <c r="P165" s="81" t="s">
        <v>32</v>
      </c>
      <c r="Q165" s="81" t="s">
        <v>31</v>
      </c>
      <c r="R165" s="81" t="s">
        <v>31</v>
      </c>
      <c r="S165" s="81" t="s">
        <v>30</v>
      </c>
      <c r="T165" s="81" t="s">
        <v>30</v>
      </c>
      <c r="U165" s="81" t="s">
        <v>32</v>
      </c>
      <c r="Y165" s="81" t="s">
        <v>32</v>
      </c>
      <c r="Z165" s="81" t="s">
        <v>32</v>
      </c>
      <c r="AA165" s="81" t="s">
        <v>32</v>
      </c>
      <c r="AB165" s="81" t="s">
        <v>32</v>
      </c>
    </row>
    <row r="166" spans="1:28" s="81" customFormat="1" ht="11.25">
      <c r="A166" s="80"/>
      <c r="B166" s="81">
        <v>2006</v>
      </c>
      <c r="C166" s="81" t="s">
        <v>218</v>
      </c>
      <c r="D166" s="81" t="s">
        <v>108</v>
      </c>
      <c r="F166" s="81" t="s">
        <v>324</v>
      </c>
      <c r="H166" s="81" t="s">
        <v>100</v>
      </c>
    </row>
    <row r="167" spans="1:28" s="79" customFormat="1" ht="11.25">
      <c r="A167" s="80"/>
      <c r="B167" s="79">
        <v>2008</v>
      </c>
      <c r="C167" s="79">
        <v>35</v>
      </c>
      <c r="D167" s="81" t="s">
        <v>108</v>
      </c>
      <c r="E167" s="79" t="s">
        <v>325</v>
      </c>
      <c r="F167" s="79" t="s">
        <v>39</v>
      </c>
      <c r="O167" s="79" t="s">
        <v>58</v>
      </c>
      <c r="P167" s="81" t="s">
        <v>32</v>
      </c>
      <c r="Q167" s="79" t="s">
        <v>50</v>
      </c>
      <c r="S167" s="79" t="s">
        <v>50</v>
      </c>
    </row>
    <row r="168" spans="1:28" s="81" customFormat="1" ht="11.25">
      <c r="A168" s="76"/>
      <c r="B168" s="81" t="s">
        <v>185</v>
      </c>
      <c r="C168" s="81" t="s">
        <v>167</v>
      </c>
      <c r="D168" s="81" t="s">
        <v>26</v>
      </c>
      <c r="E168" s="81" t="s">
        <v>37</v>
      </c>
      <c r="F168" s="81" t="s">
        <v>44</v>
      </c>
    </row>
    <row r="169" spans="1:28">
      <c r="A169" s="80"/>
      <c r="B169" s="79">
        <v>2015</v>
      </c>
      <c r="C169" s="79">
        <v>42</v>
      </c>
      <c r="D169" s="81" t="s">
        <v>26</v>
      </c>
      <c r="E169" s="81" t="s">
        <v>286</v>
      </c>
      <c r="F169" s="81" t="s">
        <v>326</v>
      </c>
      <c r="G169" s="81" t="s">
        <v>305</v>
      </c>
      <c r="H169" s="81" t="s">
        <v>55</v>
      </c>
      <c r="I169" s="81" t="s">
        <v>56</v>
      </c>
      <c r="J169" s="81"/>
      <c r="K169" s="81" t="s">
        <v>169</v>
      </c>
      <c r="L169" s="81"/>
      <c r="M169" s="81" t="s">
        <v>30</v>
      </c>
      <c r="N169" s="81" t="s">
        <v>206</v>
      </c>
      <c r="O169" s="81" t="s">
        <v>34</v>
      </c>
      <c r="P169" s="81" t="s">
        <v>327</v>
      </c>
      <c r="Q169" s="81" t="s">
        <v>30</v>
      </c>
      <c r="R169" s="81" t="s">
        <v>31</v>
      </c>
      <c r="S169" s="81" t="s">
        <v>34</v>
      </c>
      <c r="T169" s="81" t="s">
        <v>30</v>
      </c>
      <c r="U169" s="81" t="s">
        <v>63</v>
      </c>
      <c r="V169" s="81" t="s">
        <v>32</v>
      </c>
      <c r="W169" s="81" t="s">
        <v>32</v>
      </c>
      <c r="X169" s="81" t="s">
        <v>32</v>
      </c>
      <c r="Y169" s="81" t="s">
        <v>254</v>
      </c>
      <c r="Z169" s="81" t="s">
        <v>32</v>
      </c>
      <c r="AA169" s="81" t="s">
        <v>30</v>
      </c>
      <c r="AB169" s="81" t="s">
        <v>31</v>
      </c>
    </row>
    <row r="170" spans="1:28">
      <c r="D170" s="86"/>
      <c r="E170" s="81"/>
      <c r="F170" s="81"/>
      <c r="G170" s="81"/>
      <c r="H170" s="81"/>
      <c r="I170" s="81"/>
      <c r="J170" s="81"/>
      <c r="K170" s="81"/>
      <c r="L170" s="81"/>
      <c r="M170" s="81"/>
      <c r="N170" s="81"/>
      <c r="O170" s="81"/>
      <c r="P170" s="81"/>
      <c r="Q170" s="81"/>
      <c r="R170" s="81"/>
      <c r="S170" s="81"/>
      <c r="T170" s="81"/>
      <c r="U170" s="81"/>
      <c r="V170" s="81"/>
      <c r="W170" s="81"/>
      <c r="X170" s="81"/>
      <c r="Y170" s="81"/>
      <c r="Z170" s="81"/>
      <c r="AA170" s="81"/>
      <c r="AB170" s="81"/>
    </row>
    <row r="171" spans="1:28" s="82" customFormat="1">
      <c r="A171" s="76"/>
      <c r="D171" s="83"/>
    </row>
    <row r="172" spans="1:28" s="81" customFormat="1" ht="11.25">
      <c r="A172" s="76">
        <v>25</v>
      </c>
      <c r="B172" s="81" t="s">
        <v>130</v>
      </c>
      <c r="C172" s="81" t="s">
        <v>292</v>
      </c>
      <c r="D172" s="81" t="s">
        <v>26</v>
      </c>
    </row>
    <row r="173" spans="1:28" s="81" customFormat="1" ht="11.25">
      <c r="A173" s="80"/>
      <c r="B173" s="81">
        <v>2005</v>
      </c>
      <c r="C173" s="81" t="s">
        <v>218</v>
      </c>
      <c r="D173" s="81" t="s">
        <v>26</v>
      </c>
      <c r="E173" s="81" t="s">
        <v>328</v>
      </c>
      <c r="F173" s="81" t="s">
        <v>127</v>
      </c>
      <c r="G173" s="81" t="s">
        <v>55</v>
      </c>
      <c r="H173" s="81" t="s">
        <v>329</v>
      </c>
      <c r="I173" s="81" t="s">
        <v>111</v>
      </c>
      <c r="K173" s="81" t="s">
        <v>28</v>
      </c>
      <c r="L173" s="81" t="s">
        <v>31</v>
      </c>
      <c r="N173" s="81" t="s">
        <v>30</v>
      </c>
      <c r="O173" s="81" t="s">
        <v>202</v>
      </c>
      <c r="P173" s="81" t="s">
        <v>202</v>
      </c>
      <c r="Q173" s="81" t="s">
        <v>30</v>
      </c>
      <c r="R173" s="81" t="s">
        <v>30</v>
      </c>
      <c r="S173" s="81" t="s">
        <v>202</v>
      </c>
      <c r="T173" s="81" t="s">
        <v>70</v>
      </c>
      <c r="U173" s="81" t="s">
        <v>73</v>
      </c>
      <c r="V173" s="81" t="s">
        <v>330</v>
      </c>
      <c r="W173" s="81" t="s">
        <v>32</v>
      </c>
      <c r="X173" s="81" t="s">
        <v>32</v>
      </c>
      <c r="Y173" s="81" t="s">
        <v>32</v>
      </c>
      <c r="Z173" s="81" t="s">
        <v>50</v>
      </c>
      <c r="AA173" s="81" t="s">
        <v>66</v>
      </c>
      <c r="AB173" s="81" t="s">
        <v>30</v>
      </c>
    </row>
    <row r="174" spans="1:28" s="81" customFormat="1" ht="11.25">
      <c r="A174" s="80"/>
      <c r="B174" s="81" t="s">
        <v>119</v>
      </c>
      <c r="C174" s="81" t="s">
        <v>116</v>
      </c>
      <c r="D174" s="81" t="s">
        <v>26</v>
      </c>
      <c r="E174" s="81" t="s">
        <v>36</v>
      </c>
      <c r="F174" s="81" t="s">
        <v>39</v>
      </c>
      <c r="G174" s="81" t="s">
        <v>288</v>
      </c>
      <c r="H174" s="81" t="s">
        <v>133</v>
      </c>
      <c r="I174" s="81" t="s">
        <v>184</v>
      </c>
      <c r="K174" s="81" t="s">
        <v>28</v>
      </c>
      <c r="N174" s="81" t="s">
        <v>194</v>
      </c>
      <c r="O174" s="81" t="s">
        <v>34</v>
      </c>
      <c r="P174" s="81" t="s">
        <v>34</v>
      </c>
      <c r="Q174" s="81" t="s">
        <v>30</v>
      </c>
      <c r="R174" s="81" t="s">
        <v>30</v>
      </c>
      <c r="U174" s="81" t="s">
        <v>31</v>
      </c>
      <c r="Y174" s="81" t="s">
        <v>32</v>
      </c>
      <c r="Z174" s="81" t="s">
        <v>31</v>
      </c>
      <c r="AA174" s="81" t="s">
        <v>31</v>
      </c>
      <c r="AB174" s="81" t="s">
        <v>33</v>
      </c>
    </row>
    <row r="175" spans="1:28">
      <c r="A175" s="80"/>
      <c r="B175" s="79">
        <v>2009</v>
      </c>
      <c r="C175" s="79">
        <v>37</v>
      </c>
      <c r="D175" s="81" t="s">
        <v>26</v>
      </c>
      <c r="E175" s="77" t="s">
        <v>331</v>
      </c>
      <c r="F175" s="77" t="s">
        <v>332</v>
      </c>
      <c r="G175" s="77" t="s">
        <v>126</v>
      </c>
      <c r="H175" s="77" t="s">
        <v>173</v>
      </c>
      <c r="I175" s="77" t="s">
        <v>184</v>
      </c>
      <c r="J175" s="77"/>
      <c r="K175" s="77" t="s">
        <v>28</v>
      </c>
      <c r="L175" s="77"/>
      <c r="M175" s="77"/>
      <c r="N175" s="77" t="s">
        <v>194</v>
      </c>
      <c r="O175" s="77" t="s">
        <v>333</v>
      </c>
      <c r="P175" s="77" t="s">
        <v>280</v>
      </c>
      <c r="Q175" s="77" t="s">
        <v>80</v>
      </c>
      <c r="R175" s="77" t="s">
        <v>80</v>
      </c>
      <c r="S175" s="77"/>
      <c r="T175" s="84"/>
      <c r="U175" s="77" t="s">
        <v>113</v>
      </c>
      <c r="V175" s="77" t="s">
        <v>31</v>
      </c>
      <c r="W175" s="77"/>
      <c r="X175" s="77"/>
      <c r="Y175" s="77" t="s">
        <v>32</v>
      </c>
      <c r="Z175" s="77" t="s">
        <v>48</v>
      </c>
      <c r="AA175" s="77" t="s">
        <v>34</v>
      </c>
      <c r="AB175" s="77" t="s">
        <v>48</v>
      </c>
    </row>
    <row r="176" spans="1:28">
      <c r="B176" s="79"/>
      <c r="C176" s="79"/>
      <c r="D176" s="81"/>
      <c r="E176" s="77"/>
      <c r="F176" s="77"/>
      <c r="G176" s="77"/>
      <c r="H176" s="77"/>
      <c r="I176" s="77"/>
      <c r="J176" s="77"/>
      <c r="K176" s="77"/>
      <c r="L176" s="77"/>
      <c r="M176" s="77"/>
      <c r="N176" s="77"/>
      <c r="O176" s="77"/>
      <c r="P176" s="77"/>
      <c r="Q176" s="77"/>
      <c r="R176" s="77"/>
      <c r="S176" s="77"/>
      <c r="T176" s="84"/>
      <c r="U176" s="77"/>
      <c r="V176" s="77"/>
      <c r="W176" s="77"/>
      <c r="X176" s="77"/>
      <c r="Y176" s="77"/>
      <c r="Z176" s="77"/>
      <c r="AA176" s="77"/>
      <c r="AB176" s="77"/>
    </row>
    <row r="178" spans="1:28" s="81" customFormat="1" ht="11.25">
      <c r="A178" s="76">
        <v>26</v>
      </c>
      <c r="B178" s="81" t="s">
        <v>154</v>
      </c>
      <c r="C178" s="81" t="s">
        <v>195</v>
      </c>
      <c r="D178" s="81" t="s">
        <v>26</v>
      </c>
      <c r="K178" s="81" t="s">
        <v>28</v>
      </c>
      <c r="N178" s="81" t="s">
        <v>32</v>
      </c>
      <c r="O178" s="81" t="s">
        <v>32</v>
      </c>
      <c r="P178" s="81" t="s">
        <v>32</v>
      </c>
      <c r="Q178" s="81" t="s">
        <v>31</v>
      </c>
      <c r="R178" s="81" t="s">
        <v>31</v>
      </c>
      <c r="S178" s="81" t="s">
        <v>225</v>
      </c>
      <c r="T178" s="81" t="s">
        <v>31</v>
      </c>
      <c r="U178" s="81" t="s">
        <v>32</v>
      </c>
      <c r="V178" s="81" t="s">
        <v>32</v>
      </c>
      <c r="W178" s="81" t="s">
        <v>32</v>
      </c>
      <c r="X178" s="81" t="s">
        <v>32</v>
      </c>
      <c r="Y178" s="81" t="s">
        <v>32</v>
      </c>
      <c r="Z178" s="81" t="s">
        <v>32</v>
      </c>
      <c r="AA178" s="81" t="s">
        <v>30</v>
      </c>
      <c r="AB178" s="81" t="s">
        <v>34</v>
      </c>
    </row>
    <row r="179" spans="1:28" s="81" customFormat="1" ht="11.25">
      <c r="B179" s="81">
        <v>2016</v>
      </c>
      <c r="C179" s="81" t="s">
        <v>97</v>
      </c>
      <c r="D179" s="81" t="s">
        <v>26</v>
      </c>
      <c r="K179" s="78">
        <v>3</v>
      </c>
      <c r="L179" s="78"/>
      <c r="M179" s="78"/>
      <c r="N179" s="77" t="s">
        <v>32</v>
      </c>
      <c r="O179" s="77" t="s">
        <v>32</v>
      </c>
      <c r="P179" s="77" t="s">
        <v>32</v>
      </c>
      <c r="Q179" s="77" t="s">
        <v>32</v>
      </c>
      <c r="R179" s="77"/>
      <c r="S179" s="77" t="s">
        <v>115</v>
      </c>
      <c r="T179" s="77"/>
      <c r="U179" s="77" t="s">
        <v>32</v>
      </c>
      <c r="V179" s="77"/>
      <c r="W179" s="77"/>
      <c r="X179" s="77"/>
      <c r="Y179" s="77" t="s">
        <v>32</v>
      </c>
      <c r="Z179" s="77" t="s">
        <v>32</v>
      </c>
      <c r="AA179" s="77" t="s">
        <v>30</v>
      </c>
      <c r="AB179" s="77" t="s">
        <v>30</v>
      </c>
    </row>
    <row r="180" spans="1:28">
      <c r="A180" s="80"/>
    </row>
    <row r="181" spans="1:28">
      <c r="C181" s="7">
        <v>53</v>
      </c>
      <c r="D181" s="8" t="s">
        <v>26</v>
      </c>
    </row>
    <row r="182" spans="1:28">
      <c r="A182" s="76">
        <v>27</v>
      </c>
    </row>
    <row r="184" spans="1:28" s="7" customFormat="1" ht="11.25">
      <c r="A184" s="76"/>
    </row>
    <row r="185" spans="1:28" s="7" customFormat="1" ht="11.25">
      <c r="A185" s="1">
        <v>28</v>
      </c>
      <c r="B185" s="7">
        <v>1999</v>
      </c>
      <c r="C185" s="7">
        <v>38</v>
      </c>
      <c r="D185" s="8" t="s">
        <v>26</v>
      </c>
      <c r="E185" s="9" t="s">
        <v>334</v>
      </c>
      <c r="F185" s="9" t="s">
        <v>335</v>
      </c>
      <c r="G185" s="9"/>
      <c r="H185" s="9">
        <v>11</v>
      </c>
      <c r="I185" s="12">
        <v>75</v>
      </c>
      <c r="J185" s="12"/>
      <c r="K185" s="12" t="s">
        <v>230</v>
      </c>
      <c r="L185" s="12" t="s">
        <v>316</v>
      </c>
      <c r="M185" s="12"/>
      <c r="N185" s="12" t="s">
        <v>30</v>
      </c>
      <c r="O185" s="12" t="s">
        <v>66</v>
      </c>
      <c r="P185" s="12" t="s">
        <v>336</v>
      </c>
      <c r="Q185" s="12" t="s">
        <v>50</v>
      </c>
      <c r="R185" s="12" t="s">
        <v>50</v>
      </c>
      <c r="S185" s="12" t="s">
        <v>30</v>
      </c>
      <c r="T185" s="12" t="s">
        <v>30</v>
      </c>
      <c r="U185" s="12" t="s">
        <v>33</v>
      </c>
      <c r="V185" s="12" t="s">
        <v>67</v>
      </c>
      <c r="W185" s="12" t="s">
        <v>50</v>
      </c>
      <c r="X185" s="12" t="s">
        <v>198</v>
      </c>
      <c r="Y185" s="12" t="s">
        <v>64</v>
      </c>
      <c r="Z185" s="12" t="s">
        <v>33</v>
      </c>
      <c r="AA185" s="12" t="s">
        <v>34</v>
      </c>
      <c r="AB185" s="12" t="s">
        <v>30</v>
      </c>
    </row>
    <row r="186" spans="1:28">
      <c r="A186" s="1"/>
    </row>
    <row r="187" spans="1:28" s="82" customFormat="1">
      <c r="A187" s="76"/>
      <c r="D187" s="83"/>
    </row>
    <row r="188" spans="1:28" s="79" customFormat="1" ht="11.25">
      <c r="A188" s="76">
        <v>29</v>
      </c>
      <c r="B188" s="79">
        <v>2013</v>
      </c>
      <c r="C188" s="79">
        <v>19</v>
      </c>
      <c r="D188" s="81" t="s">
        <v>108</v>
      </c>
      <c r="E188" s="79" t="s">
        <v>337</v>
      </c>
      <c r="F188" s="79" t="s">
        <v>337</v>
      </c>
      <c r="G188" s="79">
        <v>30</v>
      </c>
      <c r="H188" s="79">
        <v>13.5</v>
      </c>
      <c r="I188" s="79">
        <v>25</v>
      </c>
      <c r="K188" s="79" t="s">
        <v>112</v>
      </c>
      <c r="N188" s="81" t="s">
        <v>32</v>
      </c>
      <c r="O188" s="81" t="s">
        <v>32</v>
      </c>
      <c r="P188" s="81" t="s">
        <v>113</v>
      </c>
      <c r="Q188" s="81"/>
      <c r="R188" s="81" t="s">
        <v>32</v>
      </c>
      <c r="S188" s="81" t="s">
        <v>115</v>
      </c>
      <c r="T188" s="81" t="s">
        <v>50</v>
      </c>
      <c r="U188" s="81" t="s">
        <v>115</v>
      </c>
      <c r="V188" s="81"/>
      <c r="W188" s="81"/>
      <c r="X188" s="81"/>
      <c r="Y188" s="81" t="s">
        <v>32</v>
      </c>
      <c r="Z188" s="81" t="s">
        <v>113</v>
      </c>
      <c r="AA188" s="81" t="s">
        <v>48</v>
      </c>
      <c r="AB188" s="81" t="s">
        <v>31</v>
      </c>
    </row>
    <row r="189" spans="1:28" s="79" customFormat="1" ht="11.25">
      <c r="A189" s="76"/>
      <c r="B189" s="79">
        <v>2015</v>
      </c>
      <c r="C189" s="79">
        <v>21</v>
      </c>
      <c r="D189" s="81" t="s">
        <v>26</v>
      </c>
      <c r="E189" s="78" t="s">
        <v>39</v>
      </c>
      <c r="F189" s="78" t="s">
        <v>39</v>
      </c>
      <c r="G189" s="78">
        <v>150</v>
      </c>
      <c r="H189" s="78">
        <v>11.5</v>
      </c>
      <c r="I189" s="78">
        <v>54</v>
      </c>
      <c r="J189" s="78"/>
      <c r="K189" s="78" t="s">
        <v>169</v>
      </c>
      <c r="L189" s="78" t="s">
        <v>58</v>
      </c>
      <c r="M189" s="78"/>
      <c r="N189" s="78"/>
      <c r="O189" s="78" t="s">
        <v>50</v>
      </c>
      <c r="P189" s="78" t="s">
        <v>113</v>
      </c>
      <c r="Q189" s="77" t="s">
        <v>30</v>
      </c>
      <c r="R189" s="77" t="s">
        <v>31</v>
      </c>
      <c r="S189" s="78" t="s">
        <v>113</v>
      </c>
      <c r="T189" s="78" t="s">
        <v>66</v>
      </c>
      <c r="U189" s="77" t="s">
        <v>30</v>
      </c>
      <c r="V189" s="77" t="s">
        <v>30</v>
      </c>
      <c r="W189" s="78" t="s">
        <v>50</v>
      </c>
      <c r="X189" s="77" t="s">
        <v>32</v>
      </c>
      <c r="Y189" s="78" t="s">
        <v>58</v>
      </c>
      <c r="Z189" s="78" t="s">
        <v>48</v>
      </c>
      <c r="AA189" s="78" t="s">
        <v>48</v>
      </c>
      <c r="AB189" s="78" t="s">
        <v>58</v>
      </c>
    </row>
    <row r="190" spans="1:28" s="81" customFormat="1" ht="11.25">
      <c r="A190" s="76"/>
      <c r="B190" s="81">
        <v>2017</v>
      </c>
      <c r="C190" s="81" t="s">
        <v>267</v>
      </c>
      <c r="D190" s="81" t="s">
        <v>26</v>
      </c>
      <c r="E190" s="81" t="s">
        <v>27</v>
      </c>
      <c r="F190" s="81" t="s">
        <v>338</v>
      </c>
      <c r="H190" s="81" t="s">
        <v>339</v>
      </c>
      <c r="K190" s="81" t="s">
        <v>141</v>
      </c>
      <c r="S190" s="81" t="s">
        <v>31</v>
      </c>
      <c r="T190" s="81" t="s">
        <v>30</v>
      </c>
    </row>
    <row r="191" spans="1:28" s="79" customFormat="1" ht="11.25">
      <c r="A191" s="80"/>
      <c r="D191" s="81"/>
    </row>
    <row r="192" spans="1:28" s="82" customFormat="1">
      <c r="A192" s="76"/>
      <c r="D192" s="83"/>
    </row>
    <row r="193" spans="1:28" s="79" customFormat="1" ht="11.25">
      <c r="A193" s="76">
        <v>30</v>
      </c>
      <c r="B193" s="79">
        <v>1992</v>
      </c>
      <c r="C193" s="79">
        <v>43</v>
      </c>
      <c r="D193" s="81" t="s">
        <v>108</v>
      </c>
      <c r="E193" s="79" t="s">
        <v>62</v>
      </c>
      <c r="F193" s="79" t="s">
        <v>62</v>
      </c>
      <c r="G193" s="79">
        <v>150</v>
      </c>
      <c r="H193" s="79">
        <v>8</v>
      </c>
      <c r="I193" s="79">
        <v>75</v>
      </c>
      <c r="K193" s="79">
        <v>2</v>
      </c>
      <c r="L193" s="79" t="s">
        <v>340</v>
      </c>
      <c r="N193" s="81" t="s">
        <v>31</v>
      </c>
      <c r="O193" s="81" t="s">
        <v>198</v>
      </c>
      <c r="P193" s="81" t="s">
        <v>233</v>
      </c>
      <c r="Q193" s="81"/>
      <c r="R193" s="81"/>
      <c r="S193" s="81"/>
      <c r="T193" s="81"/>
      <c r="U193" s="81" t="s">
        <v>31</v>
      </c>
      <c r="V193" s="81"/>
      <c r="W193" s="81"/>
      <c r="X193" s="81"/>
      <c r="Y193" s="81" t="s">
        <v>113</v>
      </c>
      <c r="Z193" s="81" t="s">
        <v>113</v>
      </c>
      <c r="AA193" s="81" t="s">
        <v>34</v>
      </c>
      <c r="AB193" s="81" t="s">
        <v>34</v>
      </c>
    </row>
    <row r="194" spans="1:28" s="81" customFormat="1" ht="11.25">
      <c r="A194" s="76"/>
      <c r="B194" s="81">
        <v>1998</v>
      </c>
      <c r="C194" s="81" t="s">
        <v>181</v>
      </c>
      <c r="D194" s="81" t="s">
        <v>26</v>
      </c>
      <c r="E194" s="81" t="s">
        <v>341</v>
      </c>
      <c r="F194" s="81" t="s">
        <v>342</v>
      </c>
      <c r="G194" s="81" t="s">
        <v>84</v>
      </c>
      <c r="H194" s="81" t="s">
        <v>343</v>
      </c>
      <c r="U194" s="81" t="s">
        <v>113</v>
      </c>
      <c r="Y194" s="81" t="s">
        <v>32</v>
      </c>
      <c r="Z194" s="81" t="s">
        <v>104</v>
      </c>
      <c r="AA194" s="81" t="s">
        <v>254</v>
      </c>
      <c r="AB194" s="81" t="s">
        <v>254</v>
      </c>
    </row>
    <row r="195" spans="1:28" s="81" customFormat="1" ht="11.25">
      <c r="A195" s="80"/>
      <c r="B195" s="81" t="s">
        <v>166</v>
      </c>
      <c r="C195" s="81" t="s">
        <v>82</v>
      </c>
      <c r="D195" s="81" t="s">
        <v>26</v>
      </c>
      <c r="E195" s="81" t="s">
        <v>344</v>
      </c>
      <c r="F195" s="81" t="s">
        <v>345</v>
      </c>
      <c r="G195" s="81" t="s">
        <v>346</v>
      </c>
      <c r="H195" s="81" t="s">
        <v>343</v>
      </c>
      <c r="I195" s="81" t="s">
        <v>111</v>
      </c>
      <c r="K195" s="81" t="s">
        <v>77</v>
      </c>
      <c r="L195" s="81" t="s">
        <v>347</v>
      </c>
      <c r="N195" s="81" t="s">
        <v>50</v>
      </c>
      <c r="O195" s="81" t="s">
        <v>34</v>
      </c>
      <c r="P195" s="81" t="s">
        <v>34</v>
      </c>
      <c r="Q195" s="81" t="s">
        <v>59</v>
      </c>
      <c r="R195" s="81" t="s">
        <v>59</v>
      </c>
      <c r="S195" s="81" t="s">
        <v>59</v>
      </c>
      <c r="T195" s="81" t="s">
        <v>59</v>
      </c>
      <c r="U195" s="81" t="s">
        <v>113</v>
      </c>
      <c r="Y195" s="81" t="s">
        <v>32</v>
      </c>
      <c r="Z195" s="81" t="s">
        <v>50</v>
      </c>
      <c r="AA195" s="81" t="s">
        <v>59</v>
      </c>
      <c r="AB195" s="81" t="s">
        <v>59</v>
      </c>
    </row>
    <row r="196" spans="1:28" s="81" customFormat="1" ht="11.25">
      <c r="A196" s="80"/>
      <c r="B196" s="81" t="s">
        <v>42</v>
      </c>
      <c r="C196" s="81" t="s">
        <v>209</v>
      </c>
      <c r="D196" s="81" t="s">
        <v>26</v>
      </c>
      <c r="E196" s="81" t="s">
        <v>348</v>
      </c>
      <c r="F196" s="81" t="s">
        <v>349</v>
      </c>
      <c r="G196" s="81" t="s">
        <v>317</v>
      </c>
      <c r="H196" s="81" t="s">
        <v>173</v>
      </c>
      <c r="I196" s="81" t="s">
        <v>38</v>
      </c>
      <c r="K196" s="81" t="s">
        <v>141</v>
      </c>
      <c r="N196" s="81" t="s">
        <v>48</v>
      </c>
      <c r="O196" s="81" t="s">
        <v>212</v>
      </c>
      <c r="P196" s="81" t="s">
        <v>48</v>
      </c>
      <c r="Q196" s="81" t="s">
        <v>271</v>
      </c>
      <c r="R196" s="81" t="s">
        <v>271</v>
      </c>
      <c r="S196" s="81" t="s">
        <v>59</v>
      </c>
      <c r="T196" s="81" t="s">
        <v>59</v>
      </c>
      <c r="U196" s="81" t="s">
        <v>31</v>
      </c>
      <c r="Y196" s="81" t="s">
        <v>32</v>
      </c>
      <c r="Z196" s="81" t="s">
        <v>50</v>
      </c>
      <c r="AA196" s="81" t="s">
        <v>59</v>
      </c>
      <c r="AB196" s="81" t="s">
        <v>59</v>
      </c>
    </row>
    <row r="197" spans="1:28" s="81" customFormat="1" ht="11.25">
      <c r="A197" s="80"/>
      <c r="B197" s="81" t="s">
        <v>251</v>
      </c>
      <c r="C197" s="81" t="s">
        <v>102</v>
      </c>
      <c r="D197" s="81" t="s">
        <v>26</v>
      </c>
      <c r="E197" s="77" t="s">
        <v>35</v>
      </c>
      <c r="F197" s="77" t="s">
        <v>300</v>
      </c>
      <c r="G197" s="77" t="s">
        <v>100</v>
      </c>
      <c r="H197" s="77" t="s">
        <v>339</v>
      </c>
      <c r="I197" s="77" t="s">
        <v>164</v>
      </c>
      <c r="J197" s="77"/>
      <c r="K197" s="77" t="s">
        <v>28</v>
      </c>
      <c r="L197" s="77"/>
      <c r="M197" s="77" t="s">
        <v>202</v>
      </c>
      <c r="N197" s="77" t="s">
        <v>48</v>
      </c>
      <c r="O197" s="77" t="s">
        <v>34</v>
      </c>
      <c r="P197" s="77" t="s">
        <v>50</v>
      </c>
      <c r="Q197" s="77" t="s">
        <v>271</v>
      </c>
      <c r="R197" s="77" t="s">
        <v>271</v>
      </c>
      <c r="S197" s="77" t="s">
        <v>212</v>
      </c>
      <c r="T197" s="77" t="s">
        <v>59</v>
      </c>
      <c r="U197" s="77" t="s">
        <v>198</v>
      </c>
      <c r="V197" s="77" t="s">
        <v>198</v>
      </c>
      <c r="W197" s="77" t="s">
        <v>33</v>
      </c>
      <c r="X197" s="77" t="s">
        <v>237</v>
      </c>
      <c r="Y197" s="77" t="s">
        <v>69</v>
      </c>
      <c r="Z197" s="77" t="s">
        <v>58</v>
      </c>
      <c r="AA197" s="77" t="s">
        <v>271</v>
      </c>
      <c r="AB197" s="77" t="s">
        <v>271</v>
      </c>
    </row>
    <row r="198" spans="1:28" s="81" customFormat="1" ht="11.25">
      <c r="A198" s="80"/>
      <c r="B198" s="81">
        <v>2009</v>
      </c>
      <c r="C198" s="81">
        <v>60</v>
      </c>
      <c r="D198" s="81" t="s">
        <v>26</v>
      </c>
      <c r="E198" s="81" t="s">
        <v>350</v>
      </c>
      <c r="F198" s="81" t="s">
        <v>309</v>
      </c>
      <c r="G198" s="81" t="s">
        <v>217</v>
      </c>
      <c r="H198" s="81" t="s">
        <v>56</v>
      </c>
      <c r="I198" s="81" t="s">
        <v>351</v>
      </c>
      <c r="K198" s="81" t="s">
        <v>28</v>
      </c>
      <c r="L198" s="81" t="s">
        <v>28</v>
      </c>
      <c r="O198" s="81" t="s">
        <v>59</v>
      </c>
      <c r="P198" s="81" t="s">
        <v>113</v>
      </c>
      <c r="Q198" s="81" t="s">
        <v>59</v>
      </c>
      <c r="S198" s="81" t="s">
        <v>48</v>
      </c>
      <c r="T198" s="81" t="s">
        <v>212</v>
      </c>
      <c r="U198" s="81" t="s">
        <v>171</v>
      </c>
      <c r="Y198" s="81" t="s">
        <v>113</v>
      </c>
      <c r="Z198" s="81" t="s">
        <v>113</v>
      </c>
      <c r="AA198" s="81" t="s">
        <v>271</v>
      </c>
      <c r="AB198" s="81" t="s">
        <v>271</v>
      </c>
    </row>
    <row r="199" spans="1:28" s="79" customFormat="1" ht="11.25">
      <c r="A199" s="80"/>
      <c r="B199" s="79">
        <v>2011</v>
      </c>
      <c r="C199" s="79">
        <v>62</v>
      </c>
      <c r="D199" s="81" t="s">
        <v>26</v>
      </c>
      <c r="E199" s="77" t="s">
        <v>352</v>
      </c>
      <c r="F199" s="77" t="s">
        <v>353</v>
      </c>
      <c r="G199" s="77" t="s">
        <v>55</v>
      </c>
      <c r="H199" s="77" t="s">
        <v>55</v>
      </c>
      <c r="I199" s="77" t="s">
        <v>55</v>
      </c>
      <c r="J199" s="77"/>
      <c r="K199" s="77" t="s">
        <v>28</v>
      </c>
      <c r="L199" s="84"/>
      <c r="M199" s="84"/>
      <c r="N199" s="84"/>
      <c r="O199" s="77"/>
      <c r="P199" s="77" t="s">
        <v>50</v>
      </c>
      <c r="Q199" s="77"/>
      <c r="R199" s="77"/>
      <c r="S199" s="77"/>
      <c r="T199" s="77"/>
      <c r="U199" s="77" t="s">
        <v>31</v>
      </c>
      <c r="V199" s="77"/>
      <c r="W199" s="77"/>
      <c r="X199" s="77"/>
      <c r="Y199" s="77" t="s">
        <v>31</v>
      </c>
      <c r="Z199" s="77" t="s">
        <v>122</v>
      </c>
      <c r="AA199" s="77" t="s">
        <v>271</v>
      </c>
      <c r="AB199" s="77" t="s">
        <v>271</v>
      </c>
    </row>
    <row r="200" spans="1:28" s="79" customFormat="1" ht="11.25">
      <c r="A200" s="76"/>
      <c r="B200" s="79">
        <v>2013</v>
      </c>
      <c r="C200" s="79">
        <v>64</v>
      </c>
      <c r="D200" s="81" t="s">
        <v>26</v>
      </c>
      <c r="E200" s="77" t="s">
        <v>352</v>
      </c>
      <c r="F200" s="77" t="s">
        <v>354</v>
      </c>
      <c r="G200" s="77" t="s">
        <v>55</v>
      </c>
      <c r="H200" s="77" t="s">
        <v>55</v>
      </c>
      <c r="I200" s="77" t="s">
        <v>55</v>
      </c>
      <c r="J200" s="77"/>
      <c r="K200" s="77"/>
      <c r="L200" s="84"/>
      <c r="M200" s="84"/>
      <c r="N200" s="84"/>
      <c r="O200" s="77"/>
      <c r="P200" s="77"/>
      <c r="Q200" s="77"/>
      <c r="R200" s="77"/>
      <c r="S200" s="77"/>
      <c r="T200" s="77"/>
      <c r="U200" s="77"/>
      <c r="V200" s="77"/>
      <c r="W200" s="77"/>
      <c r="X200" s="77"/>
      <c r="Y200" s="77"/>
      <c r="Z200" s="77"/>
      <c r="AA200" s="77"/>
      <c r="AB200" s="77"/>
    </row>
    <row r="201" spans="1:28" s="79" customFormat="1" ht="11.25">
      <c r="A201" s="76"/>
      <c r="B201" s="79">
        <v>2014</v>
      </c>
      <c r="C201" s="79">
        <v>65</v>
      </c>
      <c r="D201" s="81" t="s">
        <v>26</v>
      </c>
      <c r="E201" s="77" t="s">
        <v>352</v>
      </c>
      <c r="F201" s="77" t="s">
        <v>355</v>
      </c>
      <c r="G201" s="77" t="s">
        <v>55</v>
      </c>
      <c r="H201" s="77" t="s">
        <v>55</v>
      </c>
      <c r="I201" s="77" t="s">
        <v>55</v>
      </c>
      <c r="J201" s="77"/>
      <c r="K201" s="77"/>
      <c r="L201" s="84"/>
      <c r="M201" s="84"/>
      <c r="N201" s="84"/>
      <c r="O201" s="77"/>
      <c r="P201" s="77"/>
      <c r="Q201" s="77"/>
      <c r="R201" s="77"/>
      <c r="S201" s="77"/>
      <c r="T201" s="77"/>
      <c r="U201" s="77"/>
      <c r="V201" s="77"/>
      <c r="W201" s="77"/>
      <c r="X201" s="77"/>
      <c r="Y201" s="77"/>
      <c r="Z201" s="77"/>
      <c r="AA201" s="77"/>
      <c r="AB201" s="77"/>
    </row>
    <row r="202" spans="1:28" s="79" customFormat="1" ht="11.25">
      <c r="A202" s="76"/>
      <c r="B202" s="79">
        <v>2016</v>
      </c>
      <c r="C202" s="79">
        <v>67</v>
      </c>
      <c r="D202" s="81" t="s">
        <v>26</v>
      </c>
      <c r="E202" s="77"/>
      <c r="F202" s="77"/>
      <c r="G202" s="77"/>
      <c r="H202" s="77"/>
      <c r="I202" s="77"/>
      <c r="J202" s="77"/>
      <c r="K202" s="77"/>
      <c r="L202" s="84"/>
      <c r="M202" s="84"/>
      <c r="N202" s="84"/>
      <c r="O202" s="77"/>
      <c r="P202" s="77"/>
      <c r="Q202" s="77"/>
      <c r="R202" s="77"/>
      <c r="S202" s="77"/>
      <c r="T202" s="77"/>
      <c r="U202" s="77"/>
      <c r="V202" s="77"/>
      <c r="W202" s="77"/>
      <c r="X202" s="77"/>
      <c r="Y202" s="77"/>
      <c r="Z202" s="77"/>
      <c r="AA202" s="77"/>
      <c r="AB202" s="77"/>
    </row>
    <row r="204" spans="1:28" s="82" customFormat="1">
      <c r="A204" s="76"/>
      <c r="D204" s="83"/>
    </row>
    <row r="205" spans="1:28" s="81" customFormat="1" ht="11.25">
      <c r="A205" s="76">
        <v>31</v>
      </c>
      <c r="B205" s="81" t="s">
        <v>130</v>
      </c>
      <c r="C205" s="81" t="s">
        <v>357</v>
      </c>
      <c r="D205" s="81" t="s">
        <v>26</v>
      </c>
      <c r="E205" s="81" t="s">
        <v>62</v>
      </c>
      <c r="F205" s="81" t="s">
        <v>62</v>
      </c>
      <c r="G205" s="81" t="s">
        <v>232</v>
      </c>
      <c r="H205" s="81" t="s">
        <v>110</v>
      </c>
      <c r="I205" s="81" t="s">
        <v>305</v>
      </c>
    </row>
    <row r="206" spans="1:28" s="79" customFormat="1" ht="11.25">
      <c r="A206" s="80"/>
      <c r="B206" s="79">
        <v>2005</v>
      </c>
      <c r="C206" s="79">
        <v>23</v>
      </c>
      <c r="D206" s="81" t="s">
        <v>26</v>
      </c>
      <c r="E206" s="79" t="s">
        <v>62</v>
      </c>
      <c r="F206" s="79" t="s">
        <v>62</v>
      </c>
      <c r="G206" s="79">
        <v>53</v>
      </c>
      <c r="I206" s="79">
        <v>75</v>
      </c>
      <c r="K206" s="79" t="s">
        <v>112</v>
      </c>
      <c r="M206" s="79" t="s">
        <v>50</v>
      </c>
      <c r="N206" s="79" t="s">
        <v>50</v>
      </c>
      <c r="O206" s="79" t="s">
        <v>33</v>
      </c>
      <c r="P206" s="81" t="s">
        <v>31</v>
      </c>
      <c r="Q206" s="81" t="s">
        <v>31</v>
      </c>
      <c r="R206" s="81" t="s">
        <v>50</v>
      </c>
      <c r="S206" s="81" t="s">
        <v>198</v>
      </c>
      <c r="T206" s="81" t="s">
        <v>31</v>
      </c>
      <c r="U206" s="81" t="s">
        <v>50</v>
      </c>
      <c r="V206" s="81" t="s">
        <v>50</v>
      </c>
      <c r="W206" s="81" t="s">
        <v>50</v>
      </c>
      <c r="X206" s="81" t="s">
        <v>50</v>
      </c>
      <c r="Y206" s="81" t="s">
        <v>31</v>
      </c>
      <c r="Z206" s="81" t="s">
        <v>50</v>
      </c>
      <c r="AA206" s="81" t="s">
        <v>31</v>
      </c>
      <c r="AB206" s="81" t="s">
        <v>31</v>
      </c>
    </row>
    <row r="207" spans="1:28" s="79" customFormat="1" ht="11.25">
      <c r="A207" s="76"/>
      <c r="B207" s="79">
        <v>2007</v>
      </c>
      <c r="C207" s="79">
        <v>25</v>
      </c>
      <c r="D207" s="81" t="s">
        <v>26</v>
      </c>
      <c r="E207" s="79" t="s">
        <v>62</v>
      </c>
      <c r="F207" s="79" t="s">
        <v>62</v>
      </c>
      <c r="G207" s="79">
        <v>145</v>
      </c>
      <c r="H207" s="79">
        <v>10</v>
      </c>
      <c r="I207" s="79">
        <v>90</v>
      </c>
    </row>
    <row r="208" spans="1:28" s="81" customFormat="1" ht="11.25">
      <c r="A208" s="76"/>
      <c r="B208" s="81" t="s">
        <v>178</v>
      </c>
      <c r="C208" s="81" t="s">
        <v>57</v>
      </c>
      <c r="D208" s="81" t="s">
        <v>108</v>
      </c>
      <c r="E208" s="81" t="s">
        <v>62</v>
      </c>
      <c r="F208" s="81" t="s">
        <v>62</v>
      </c>
      <c r="G208" s="81" t="s">
        <v>264</v>
      </c>
      <c r="H208" s="81" t="s">
        <v>100</v>
      </c>
      <c r="I208" s="81" t="s">
        <v>111</v>
      </c>
    </row>
    <row r="209" spans="1:28" s="81" customFormat="1" ht="11.25">
      <c r="A209" s="80"/>
      <c r="B209" s="81">
        <v>2012</v>
      </c>
      <c r="C209" s="81" t="s">
        <v>91</v>
      </c>
      <c r="D209" s="81" t="s">
        <v>26</v>
      </c>
      <c r="E209" s="78" t="s">
        <v>318</v>
      </c>
      <c r="F209" s="78" t="s">
        <v>358</v>
      </c>
      <c r="G209" s="78">
        <v>75</v>
      </c>
      <c r="H209" s="78">
        <v>6</v>
      </c>
      <c r="I209" s="78">
        <v>75</v>
      </c>
      <c r="J209" s="78"/>
      <c r="K209" s="78"/>
      <c r="L209" s="78"/>
      <c r="M209" s="78"/>
      <c r="N209" s="78"/>
      <c r="O209" s="78"/>
      <c r="P209" s="78"/>
      <c r="Q209" s="77" t="s">
        <v>32</v>
      </c>
      <c r="R209" s="77" t="s">
        <v>32</v>
      </c>
      <c r="S209" s="77" t="s">
        <v>115</v>
      </c>
      <c r="T209" s="77" t="s">
        <v>50</v>
      </c>
      <c r="U209" s="77"/>
      <c r="V209" s="77"/>
      <c r="W209" s="77"/>
      <c r="X209" s="77"/>
      <c r="Y209" s="77"/>
      <c r="Z209" s="77"/>
      <c r="AA209" s="77"/>
      <c r="AB209" s="77"/>
    </row>
    <row r="210" spans="1:28" s="81" customFormat="1" ht="11.25">
      <c r="A210" s="80"/>
      <c r="B210" s="81" t="s">
        <v>290</v>
      </c>
      <c r="C210" s="81" t="s">
        <v>107</v>
      </c>
      <c r="D210" s="81" t="s">
        <v>26</v>
      </c>
      <c r="E210" s="78" t="s">
        <v>358</v>
      </c>
      <c r="F210" s="78" t="s">
        <v>359</v>
      </c>
      <c r="G210" s="78">
        <v>45</v>
      </c>
      <c r="H210" s="78">
        <v>8</v>
      </c>
      <c r="I210" s="78">
        <v>75</v>
      </c>
      <c r="J210" s="78"/>
      <c r="K210" s="78"/>
      <c r="L210" s="78"/>
      <c r="N210" s="78" t="s">
        <v>50</v>
      </c>
      <c r="O210" s="78" t="s">
        <v>50</v>
      </c>
      <c r="P210" s="78"/>
      <c r="Q210" s="78"/>
      <c r="R210" s="77"/>
      <c r="S210" s="77"/>
      <c r="T210" s="77" t="s">
        <v>50</v>
      </c>
      <c r="U210" s="77"/>
      <c r="V210" s="77"/>
      <c r="W210" s="77"/>
      <c r="X210" s="77"/>
      <c r="Y210" s="77"/>
      <c r="Z210" s="77"/>
      <c r="AA210" s="77" t="s">
        <v>50</v>
      </c>
      <c r="AB210" s="77"/>
    </row>
    <row r="211" spans="1:28" s="81" customFormat="1" ht="11.25">
      <c r="A211" s="80"/>
      <c r="B211" s="81" t="s">
        <v>160</v>
      </c>
      <c r="C211" s="81" t="s">
        <v>114</v>
      </c>
      <c r="D211" s="81" t="s">
        <v>26</v>
      </c>
      <c r="E211" s="78" t="s">
        <v>360</v>
      </c>
      <c r="F211" s="78" t="s">
        <v>359</v>
      </c>
      <c r="G211" s="78">
        <v>55</v>
      </c>
      <c r="H211" s="78">
        <v>10</v>
      </c>
      <c r="I211" s="78">
        <v>75</v>
      </c>
      <c r="J211" s="78"/>
      <c r="K211" s="78"/>
      <c r="L211" s="78"/>
      <c r="N211" s="78" t="s">
        <v>113</v>
      </c>
      <c r="O211" s="78"/>
      <c r="P211" s="78" t="s">
        <v>113</v>
      </c>
      <c r="Q211" s="77" t="s">
        <v>30</v>
      </c>
      <c r="R211" s="77"/>
      <c r="S211" s="77"/>
      <c r="T211" s="77" t="s">
        <v>50</v>
      </c>
      <c r="U211" s="77"/>
      <c r="V211" s="77"/>
      <c r="W211" s="77"/>
      <c r="X211" s="77"/>
      <c r="Y211" s="77"/>
      <c r="Z211" s="77"/>
      <c r="AA211" s="77" t="s">
        <v>33</v>
      </c>
      <c r="AB211" s="77"/>
    </row>
    <row r="212" spans="1:28">
      <c r="A212" s="81"/>
    </row>
    <row r="213" spans="1:28" s="82" customFormat="1">
      <c r="A213" s="76"/>
      <c r="D213" s="83"/>
    </row>
    <row r="214" spans="1:28" s="81" customFormat="1" ht="11.25">
      <c r="A214" s="76">
        <v>32</v>
      </c>
      <c r="B214" s="81">
        <v>2012</v>
      </c>
      <c r="C214" s="81" t="s">
        <v>265</v>
      </c>
      <c r="D214" s="81" t="s">
        <v>26</v>
      </c>
      <c r="E214" s="81" t="s">
        <v>62</v>
      </c>
      <c r="F214" s="81" t="s">
        <v>62</v>
      </c>
      <c r="G214" s="81" t="s">
        <v>361</v>
      </c>
      <c r="H214" s="81" t="s">
        <v>100</v>
      </c>
      <c r="I214" s="81" t="s">
        <v>174</v>
      </c>
      <c r="K214" s="81" t="s">
        <v>134</v>
      </c>
      <c r="Q214" s="81" t="s">
        <v>31</v>
      </c>
      <c r="R214" s="81" t="s">
        <v>31</v>
      </c>
      <c r="S214" s="81" t="s">
        <v>50</v>
      </c>
      <c r="T214" s="81" t="s">
        <v>70</v>
      </c>
      <c r="AA214" s="81" t="s">
        <v>80</v>
      </c>
      <c r="AB214" s="81" t="s">
        <v>113</v>
      </c>
    </row>
    <row r="215" spans="1:28" s="79" customFormat="1" ht="11.25">
      <c r="A215" s="80"/>
      <c r="B215" s="79">
        <v>2014</v>
      </c>
      <c r="C215" s="79">
        <v>21</v>
      </c>
      <c r="D215" s="81" t="s">
        <v>26</v>
      </c>
      <c r="E215" s="79" t="s">
        <v>62</v>
      </c>
      <c r="F215" s="79" t="s">
        <v>62</v>
      </c>
      <c r="G215" s="79">
        <v>60</v>
      </c>
      <c r="H215" s="79">
        <v>12</v>
      </c>
      <c r="I215" s="79">
        <v>40</v>
      </c>
      <c r="K215" s="79">
        <v>3</v>
      </c>
      <c r="Q215" s="79" t="s">
        <v>33</v>
      </c>
      <c r="R215" s="81" t="s">
        <v>31</v>
      </c>
      <c r="S215" s="81" t="s">
        <v>50</v>
      </c>
      <c r="T215" s="81" t="s">
        <v>48</v>
      </c>
      <c r="U215" s="81" t="s">
        <v>32</v>
      </c>
      <c r="V215" s="81"/>
      <c r="W215" s="81"/>
      <c r="X215" s="81"/>
      <c r="Y215" s="81" t="s">
        <v>32</v>
      </c>
      <c r="Z215" s="81" t="s">
        <v>32</v>
      </c>
      <c r="AA215" s="81"/>
      <c r="AB215" s="81"/>
    </row>
    <row r="216" spans="1:28" s="81" customFormat="1" ht="11.25">
      <c r="A216" s="76"/>
      <c r="B216" s="81" t="s">
        <v>160</v>
      </c>
      <c r="C216" s="81" t="s">
        <v>267</v>
      </c>
      <c r="D216" s="81" t="s">
        <v>26</v>
      </c>
      <c r="E216" s="81" t="s">
        <v>318</v>
      </c>
      <c r="F216" s="81" t="s">
        <v>362</v>
      </c>
      <c r="G216" s="81" t="s">
        <v>363</v>
      </c>
      <c r="H216" s="81" t="s">
        <v>364</v>
      </c>
      <c r="I216" s="81" t="s">
        <v>111</v>
      </c>
      <c r="K216" s="81" t="s">
        <v>28</v>
      </c>
      <c r="M216" s="81" t="s">
        <v>32</v>
      </c>
      <c r="N216" s="81" t="s">
        <v>32</v>
      </c>
      <c r="O216" s="81" t="s">
        <v>113</v>
      </c>
      <c r="P216" s="81" t="s">
        <v>32</v>
      </c>
      <c r="Q216" s="81" t="s">
        <v>30</v>
      </c>
      <c r="R216" s="81" t="s">
        <v>30</v>
      </c>
      <c r="S216" s="81" t="s">
        <v>34</v>
      </c>
      <c r="T216" s="81" t="s">
        <v>202</v>
      </c>
      <c r="U216" s="81" t="s">
        <v>32</v>
      </c>
      <c r="V216" s="81" t="s">
        <v>32</v>
      </c>
      <c r="W216" s="81" t="s">
        <v>32</v>
      </c>
      <c r="X216" s="81" t="s">
        <v>32</v>
      </c>
      <c r="Y216" s="81" t="s">
        <v>32</v>
      </c>
      <c r="Z216" s="81" t="s">
        <v>32</v>
      </c>
      <c r="AA216" s="81" t="s">
        <v>34</v>
      </c>
      <c r="AB216" s="81" t="s">
        <v>32</v>
      </c>
    </row>
    <row r="217" spans="1:28" s="81" customFormat="1" ht="11.25">
      <c r="A217" s="80"/>
      <c r="B217" s="8" t="s">
        <v>125</v>
      </c>
      <c r="C217" s="8" t="s">
        <v>162</v>
      </c>
      <c r="D217" s="8" t="s">
        <v>26</v>
      </c>
      <c r="E217" s="8" t="s">
        <v>74</v>
      </c>
      <c r="F217" s="8" t="s">
        <v>44</v>
      </c>
      <c r="H217" s="8" t="s">
        <v>365</v>
      </c>
    </row>
    <row r="218" spans="1:28">
      <c r="A218" s="80"/>
    </row>
    <row r="219" spans="1:28" s="82" customFormat="1">
      <c r="A219" s="76"/>
      <c r="D219" s="83"/>
    </row>
    <row r="220" spans="1:28" s="81" customFormat="1" ht="11.25">
      <c r="A220" s="76">
        <v>33</v>
      </c>
      <c r="B220" s="81" t="s">
        <v>203</v>
      </c>
      <c r="C220" s="81" t="s">
        <v>38</v>
      </c>
      <c r="D220" s="81" t="s">
        <v>26</v>
      </c>
      <c r="E220" s="81" t="s">
        <v>62</v>
      </c>
      <c r="F220" s="81" t="s">
        <v>62</v>
      </c>
      <c r="G220" s="81" t="s">
        <v>366</v>
      </c>
      <c r="H220" s="81" t="s">
        <v>173</v>
      </c>
      <c r="I220" s="81" t="s">
        <v>111</v>
      </c>
    </row>
    <row r="221" spans="1:28">
      <c r="A221" s="80"/>
      <c r="B221" s="79">
        <v>2013</v>
      </c>
      <c r="C221" s="79">
        <v>57</v>
      </c>
      <c r="D221" s="77" t="s">
        <v>26</v>
      </c>
      <c r="E221" s="78" t="s">
        <v>62</v>
      </c>
      <c r="F221" s="78" t="s">
        <v>62</v>
      </c>
      <c r="G221" s="78">
        <v>30</v>
      </c>
      <c r="H221" s="78">
        <v>9</v>
      </c>
      <c r="I221" s="78">
        <v>55</v>
      </c>
      <c r="J221" s="78"/>
      <c r="K221" s="78">
        <v>5</v>
      </c>
      <c r="L221" s="78"/>
      <c r="M221" s="78"/>
      <c r="N221" s="77" t="s">
        <v>31</v>
      </c>
      <c r="O221" s="77" t="s">
        <v>113</v>
      </c>
      <c r="P221" s="77" t="s">
        <v>31</v>
      </c>
      <c r="Q221" s="77"/>
      <c r="R221" s="77"/>
      <c r="S221" s="77" t="s">
        <v>31</v>
      </c>
      <c r="T221" s="77"/>
      <c r="U221" s="77"/>
      <c r="V221" s="77"/>
      <c r="W221" s="77"/>
      <c r="X221" s="77"/>
      <c r="Y221" s="77"/>
      <c r="Z221" s="77" t="s">
        <v>31</v>
      </c>
      <c r="AA221" s="77"/>
      <c r="AB221" s="77"/>
    </row>
  </sheetData>
  <customSheetViews>
    <customSheetView guid="{DAD657BF-487C-485A-85EA-B2E3AC8D2D10}">
      <pane xSplit="1" ySplit="1" topLeftCell="B134" activePane="bottomRight" state="frozen"/>
      <selection pane="bottomRight" activeCell="L120" sqref="L120"/>
      <pageMargins left="0.69930555555555596" right="0.69930555555555596" top="0.75" bottom="0.75" header="0.3" footer="0.3"/>
      <pageSetup paperSize="9" orientation="portrait" r:id="rId1"/>
    </customSheetView>
    <customSheetView guid="{63C55474-6E7C-49C8-A72B-2B84CED228E6}">
      <pane xSplit="1" ySplit="1" topLeftCell="B83" activePane="bottomRight" state="frozen"/>
      <selection pane="bottomRight" activeCell="A108" sqref="A108:XFD108"/>
      <pageMargins left="0.69930555555555596" right="0.69930555555555596" top="0.75" bottom="0.75" header="0.3" footer="0.3"/>
      <pageSetup paperSize="9" orientation="portrait" r:id="rId2"/>
    </customSheetView>
  </customSheetViews>
  <pageMargins left="0.69930555555555596" right="0.69930555555555596" top="0.75" bottom="0.75" header="0.3" footer="0.3"/>
  <pageSetup paperSize="9" orientation="portrait" r:id="rId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B222"/>
  <sheetViews>
    <sheetView workbookViewId="0">
      <selection activeCell="A3" sqref="A3"/>
    </sheetView>
  </sheetViews>
  <sheetFormatPr defaultColWidth="11.42578125" defaultRowHeight="12.75"/>
  <cols>
    <col min="1" max="1" width="5.85546875" style="6" customWidth="1"/>
    <col min="4" max="4" width="8.42578125" style="15" customWidth="1"/>
    <col min="16" max="16" width="9.42578125" customWidth="1"/>
    <col min="21" max="21" width="9" customWidth="1"/>
    <col min="22" max="22" width="9.42578125" customWidth="1"/>
    <col min="23" max="23" width="8.7109375" customWidth="1"/>
    <col min="27" max="27" width="12" customWidth="1"/>
  </cols>
  <sheetData>
    <row r="1" spans="1:27" s="2" customFormat="1" ht="45">
      <c r="A1" s="6"/>
      <c r="B1" s="3" t="s">
        <v>0</v>
      </c>
      <c r="C1" s="3" t="s">
        <v>1</v>
      </c>
      <c r="D1" s="4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</row>
    <row r="2" spans="1:27" s="7" customFormat="1" ht="11.25">
      <c r="A2" s="1">
        <v>1</v>
      </c>
      <c r="B2" s="7">
        <v>2000</v>
      </c>
      <c r="C2" s="7">
        <v>30</v>
      </c>
      <c r="D2" s="8" t="s">
        <v>26</v>
      </c>
      <c r="E2" s="9" t="s">
        <v>27</v>
      </c>
      <c r="F2" s="10" t="s">
        <v>27</v>
      </c>
      <c r="G2" s="10"/>
      <c r="H2" s="9">
        <v>10</v>
      </c>
      <c r="I2" s="9">
        <v>75</v>
      </c>
      <c r="J2" s="11" t="s">
        <v>28</v>
      </c>
      <c r="K2" s="10" t="s">
        <v>29</v>
      </c>
      <c r="L2" s="10"/>
      <c r="M2" s="11" t="s">
        <v>30</v>
      </c>
      <c r="N2" s="11" t="s">
        <v>30</v>
      </c>
      <c r="O2" s="11" t="s">
        <v>30</v>
      </c>
      <c r="P2" s="11" t="s">
        <v>30</v>
      </c>
      <c r="Q2" s="11" t="s">
        <v>30</v>
      </c>
      <c r="R2" s="11" t="s">
        <v>30</v>
      </c>
      <c r="S2" s="11" t="s">
        <v>30</v>
      </c>
      <c r="T2" s="11" t="s">
        <v>31</v>
      </c>
      <c r="U2" s="11"/>
      <c r="V2" s="11"/>
      <c r="W2" s="11"/>
      <c r="X2" s="11" t="s">
        <v>32</v>
      </c>
      <c r="Y2" s="11" t="s">
        <v>33</v>
      </c>
      <c r="Z2" s="11" t="s">
        <v>34</v>
      </c>
      <c r="AA2" s="12" t="s">
        <v>34</v>
      </c>
    </row>
    <row r="3" spans="1:27" s="7" customFormat="1" ht="11.25">
      <c r="A3" s="6"/>
      <c r="B3" s="7">
        <v>2010</v>
      </c>
      <c r="C3" s="7">
        <v>40</v>
      </c>
      <c r="D3" s="8" t="s">
        <v>26</v>
      </c>
      <c r="E3" s="7" t="s">
        <v>35</v>
      </c>
      <c r="F3" s="7" t="s">
        <v>36</v>
      </c>
      <c r="G3" s="7">
        <v>150</v>
      </c>
      <c r="H3" s="7">
        <v>17</v>
      </c>
      <c r="I3" s="7">
        <v>75</v>
      </c>
    </row>
    <row r="4" spans="1:27" s="7" customFormat="1" ht="11.25">
      <c r="A4" s="6"/>
      <c r="B4" s="7">
        <v>2012</v>
      </c>
      <c r="C4" s="7">
        <v>42</v>
      </c>
      <c r="D4" s="8" t="s">
        <v>26</v>
      </c>
      <c r="E4" s="7" t="s">
        <v>35</v>
      </c>
      <c r="F4" s="7" t="s">
        <v>37</v>
      </c>
      <c r="G4" s="7">
        <v>80</v>
      </c>
    </row>
    <row r="5" spans="1:27" s="7" customFormat="1" ht="11.25">
      <c r="A5" s="6"/>
      <c r="D5" s="8"/>
    </row>
    <row r="7" spans="1:27" s="8" customFormat="1" ht="11.25">
      <c r="A7" s="6">
        <v>2</v>
      </c>
      <c r="B7" s="8">
        <v>1994</v>
      </c>
      <c r="C7" s="8" t="s">
        <v>38</v>
      </c>
      <c r="D7" s="8" t="s">
        <v>26</v>
      </c>
      <c r="E7" s="8" t="s">
        <v>39</v>
      </c>
      <c r="F7" s="8" t="s">
        <v>39</v>
      </c>
    </row>
    <row r="8" spans="1:27" s="8" customFormat="1" ht="11.25">
      <c r="A8" s="16"/>
      <c r="B8" s="8" t="s">
        <v>40</v>
      </c>
      <c r="C8" s="8" t="s">
        <v>41</v>
      </c>
      <c r="D8" s="8" t="s">
        <v>26</v>
      </c>
      <c r="E8" s="8" t="s">
        <v>39</v>
      </c>
      <c r="F8" s="8" t="s">
        <v>39</v>
      </c>
    </row>
    <row r="9" spans="1:27" s="8" customFormat="1" ht="11.25">
      <c r="A9" s="16"/>
      <c r="B9" s="8" t="s">
        <v>42</v>
      </c>
      <c r="C9" s="8" t="s">
        <v>43</v>
      </c>
      <c r="D9" s="8" t="s">
        <v>26</v>
      </c>
      <c r="F9" s="8" t="s">
        <v>44</v>
      </c>
      <c r="H9" s="8" t="s">
        <v>45</v>
      </c>
      <c r="P9" s="8" t="s">
        <v>34</v>
      </c>
      <c r="Q9" s="8" t="s">
        <v>46</v>
      </c>
      <c r="X9" s="8" t="s">
        <v>31</v>
      </c>
      <c r="Y9" s="8" t="s">
        <v>34</v>
      </c>
    </row>
    <row r="10" spans="1:27" s="8" customFormat="1" ht="11.25">
      <c r="A10" s="16"/>
      <c r="B10" s="8">
        <v>2010</v>
      </c>
      <c r="C10" s="8">
        <v>64</v>
      </c>
      <c r="D10" s="8" t="s">
        <v>26</v>
      </c>
      <c r="E10" s="8" t="s">
        <v>47</v>
      </c>
      <c r="F10" s="8" t="s">
        <v>36</v>
      </c>
      <c r="N10" s="8" t="s">
        <v>30</v>
      </c>
      <c r="O10" s="8" t="s">
        <v>31</v>
      </c>
      <c r="P10" s="8" t="s">
        <v>48</v>
      </c>
      <c r="Q10" s="8" t="s">
        <v>48</v>
      </c>
      <c r="S10" s="8" t="s">
        <v>49</v>
      </c>
      <c r="T10" s="8" t="s">
        <v>50</v>
      </c>
      <c r="U10" s="8" t="s">
        <v>50</v>
      </c>
      <c r="X10" s="8" t="s">
        <v>31</v>
      </c>
      <c r="Y10" s="8" t="s">
        <v>34</v>
      </c>
      <c r="Z10" s="8" t="s">
        <v>34</v>
      </c>
      <c r="AA10" s="8" t="s">
        <v>30</v>
      </c>
    </row>
    <row r="11" spans="1:27" s="8" customFormat="1" ht="11.25">
      <c r="A11" s="16"/>
      <c r="B11" s="8" t="s">
        <v>51</v>
      </c>
      <c r="C11" s="8" t="s">
        <v>52</v>
      </c>
      <c r="D11" s="8" t="s">
        <v>26</v>
      </c>
      <c r="E11" s="12" t="s">
        <v>53</v>
      </c>
      <c r="F11" s="11" t="s">
        <v>54</v>
      </c>
      <c r="G11" s="11" t="s">
        <v>55</v>
      </c>
      <c r="H11" s="12" t="s">
        <v>56</v>
      </c>
      <c r="I11" s="12" t="s">
        <v>57</v>
      </c>
      <c r="J11" s="11"/>
      <c r="K11" s="11"/>
      <c r="L11" s="11"/>
      <c r="M11" s="11" t="s">
        <v>48</v>
      </c>
      <c r="N11" s="11" t="s">
        <v>58</v>
      </c>
      <c r="O11" s="11" t="s">
        <v>31</v>
      </c>
      <c r="P11" s="11" t="s">
        <v>48</v>
      </c>
      <c r="Q11" s="11" t="s">
        <v>34</v>
      </c>
      <c r="R11" s="11" t="s">
        <v>59</v>
      </c>
      <c r="S11" s="11" t="s">
        <v>60</v>
      </c>
      <c r="T11" s="11" t="s">
        <v>30</v>
      </c>
      <c r="U11" s="11"/>
      <c r="V11" s="11"/>
      <c r="W11" s="11"/>
      <c r="X11" s="11" t="s">
        <v>31</v>
      </c>
      <c r="Y11" s="11" t="s">
        <v>34</v>
      </c>
      <c r="Z11" s="11" t="s">
        <v>61</v>
      </c>
      <c r="AA11" s="12" t="s">
        <v>48</v>
      </c>
    </row>
    <row r="12" spans="1:27">
      <c r="A12" s="16"/>
    </row>
    <row r="13" spans="1:27" s="17" customFormat="1" ht="11.25">
      <c r="A13" s="6"/>
    </row>
    <row r="14" spans="1:27" s="17" customFormat="1" ht="11.25">
      <c r="A14" s="1">
        <v>3</v>
      </c>
      <c r="B14" s="17">
        <v>2007</v>
      </c>
      <c r="C14" s="17">
        <v>55</v>
      </c>
      <c r="D14" s="18" t="s">
        <v>26</v>
      </c>
      <c r="E14" s="19" t="s">
        <v>62</v>
      </c>
      <c r="F14" s="20" t="s">
        <v>62</v>
      </c>
      <c r="G14" s="20"/>
      <c r="H14" s="19"/>
      <c r="I14" s="19"/>
      <c r="J14" s="20">
        <v>2</v>
      </c>
      <c r="K14" s="20"/>
      <c r="L14" s="20" t="s">
        <v>63</v>
      </c>
      <c r="M14" s="20" t="s">
        <v>50</v>
      </c>
      <c r="N14" s="20" t="s">
        <v>64</v>
      </c>
      <c r="O14" s="20" t="s">
        <v>65</v>
      </c>
      <c r="P14" s="20" t="s">
        <v>66</v>
      </c>
      <c r="Q14" s="20" t="s">
        <v>50</v>
      </c>
      <c r="R14" s="20" t="s">
        <v>67</v>
      </c>
      <c r="S14" s="20" t="s">
        <v>68</v>
      </c>
      <c r="T14" s="20" t="s">
        <v>69</v>
      </c>
      <c r="U14" s="21" t="s">
        <v>30</v>
      </c>
      <c r="V14" s="21" t="s">
        <v>50</v>
      </c>
      <c r="W14" s="21" t="s">
        <v>58</v>
      </c>
      <c r="X14" s="21" t="s">
        <v>66</v>
      </c>
      <c r="Y14" s="21" t="s">
        <v>66</v>
      </c>
      <c r="Z14" s="21" t="s">
        <v>70</v>
      </c>
      <c r="AA14" s="22" t="s">
        <v>60</v>
      </c>
    </row>
    <row r="15" spans="1:27">
      <c r="A15" s="1"/>
    </row>
    <row r="16" spans="1:27" s="13" customFormat="1">
      <c r="A16" s="6"/>
      <c r="D16" s="23"/>
    </row>
    <row r="17" spans="1:27" s="7" customFormat="1" ht="11.25">
      <c r="A17" s="6">
        <v>4</v>
      </c>
      <c r="B17" s="7">
        <v>1992</v>
      </c>
      <c r="C17" s="7">
        <v>46</v>
      </c>
      <c r="D17" s="8" t="s">
        <v>26</v>
      </c>
      <c r="E17" s="7" t="s">
        <v>71</v>
      </c>
      <c r="F17" s="7" t="s">
        <v>72</v>
      </c>
      <c r="G17" s="7">
        <v>137</v>
      </c>
      <c r="H17" s="7">
        <v>8</v>
      </c>
      <c r="I17" s="7">
        <v>53</v>
      </c>
      <c r="J17" s="8" t="s">
        <v>28</v>
      </c>
      <c r="K17" s="8" t="s">
        <v>34</v>
      </c>
      <c r="L17" s="8"/>
      <c r="M17" s="8" t="s">
        <v>31</v>
      </c>
      <c r="N17" s="8" t="s">
        <v>33</v>
      </c>
      <c r="O17" s="8" t="s">
        <v>73</v>
      </c>
      <c r="P17" s="8"/>
      <c r="Q17" s="8"/>
      <c r="R17" s="8"/>
      <c r="S17" s="8"/>
      <c r="T17" s="8" t="s">
        <v>31</v>
      </c>
      <c r="U17" s="8"/>
      <c r="V17" s="8"/>
      <c r="W17" s="8"/>
      <c r="X17" s="8" t="s">
        <v>69</v>
      </c>
      <c r="Y17" s="8" t="s">
        <v>50</v>
      </c>
      <c r="Z17" s="8"/>
      <c r="AA17" s="8"/>
    </row>
    <row r="18" spans="1:27" s="7" customFormat="1" ht="11.25">
      <c r="A18" s="6"/>
      <c r="B18" s="7">
        <v>1994</v>
      </c>
      <c r="C18" s="7">
        <v>48</v>
      </c>
      <c r="D18" s="8" t="s">
        <v>56</v>
      </c>
      <c r="E18" s="7" t="s">
        <v>74</v>
      </c>
      <c r="F18" s="7" t="s">
        <v>74</v>
      </c>
      <c r="G18" s="7">
        <v>145</v>
      </c>
      <c r="I18" s="7">
        <v>75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spans="1:27" s="7" customFormat="1" ht="11.25">
      <c r="A19" s="6"/>
      <c r="B19" s="7">
        <v>1996</v>
      </c>
      <c r="C19" s="7">
        <v>50</v>
      </c>
      <c r="D19" s="8" t="s">
        <v>26</v>
      </c>
      <c r="E19" s="7" t="s">
        <v>75</v>
      </c>
      <c r="F19" s="7" t="s">
        <v>76</v>
      </c>
      <c r="G19" s="7">
        <v>108</v>
      </c>
      <c r="H19" s="7">
        <v>14</v>
      </c>
      <c r="I19" s="7">
        <v>30</v>
      </c>
      <c r="J19" s="7" t="s">
        <v>77</v>
      </c>
      <c r="K19" s="7" t="s">
        <v>78</v>
      </c>
      <c r="M19" s="8" t="s">
        <v>79</v>
      </c>
      <c r="N19" s="8" t="s">
        <v>64</v>
      </c>
      <c r="O19" s="8" t="s">
        <v>58</v>
      </c>
      <c r="P19" s="8"/>
      <c r="Q19" s="8"/>
      <c r="R19" s="8"/>
      <c r="S19" s="8"/>
      <c r="T19" s="8" t="s">
        <v>31</v>
      </c>
      <c r="U19" s="8"/>
      <c r="V19" s="8"/>
      <c r="W19" s="8"/>
      <c r="X19" s="8" t="s">
        <v>80</v>
      </c>
      <c r="Y19" s="8" t="s">
        <v>67</v>
      </c>
      <c r="Z19" s="8" t="s">
        <v>34</v>
      </c>
      <c r="AA19" s="8" t="s">
        <v>34</v>
      </c>
    </row>
    <row r="20" spans="1:27" s="8" customFormat="1" ht="11.25">
      <c r="A20" s="6"/>
      <c r="B20" s="8" t="s">
        <v>81</v>
      </c>
      <c r="C20" s="8" t="s">
        <v>82</v>
      </c>
      <c r="D20" s="8" t="s">
        <v>56</v>
      </c>
      <c r="E20" s="8" t="s">
        <v>83</v>
      </c>
      <c r="F20" s="8" t="s">
        <v>74</v>
      </c>
      <c r="G20" s="8" t="s">
        <v>84</v>
      </c>
      <c r="I20" s="8" t="s">
        <v>85</v>
      </c>
      <c r="J20" s="8" t="s">
        <v>77</v>
      </c>
      <c r="K20" s="8" t="s">
        <v>34</v>
      </c>
      <c r="M20" s="8" t="s">
        <v>79</v>
      </c>
      <c r="N20" s="8" t="s">
        <v>66</v>
      </c>
      <c r="O20" s="8" t="s">
        <v>58</v>
      </c>
    </row>
    <row r="21" spans="1:27" s="8" customFormat="1" ht="11.25">
      <c r="A21" s="16"/>
      <c r="B21" s="8" t="s">
        <v>86</v>
      </c>
      <c r="C21" s="8" t="s">
        <v>87</v>
      </c>
      <c r="D21" s="8" t="s">
        <v>26</v>
      </c>
      <c r="E21" s="8" t="s">
        <v>88</v>
      </c>
      <c r="F21" s="8" t="s">
        <v>89</v>
      </c>
      <c r="G21" s="8" t="s">
        <v>90</v>
      </c>
      <c r="I21" s="8" t="s">
        <v>91</v>
      </c>
      <c r="J21" s="8" t="s">
        <v>77</v>
      </c>
      <c r="K21" s="8" t="s">
        <v>92</v>
      </c>
      <c r="M21" s="8" t="s">
        <v>79</v>
      </c>
      <c r="N21" s="8" t="s">
        <v>50</v>
      </c>
      <c r="O21" s="8" t="s">
        <v>93</v>
      </c>
      <c r="P21" s="8" t="s">
        <v>67</v>
      </c>
      <c r="Q21" s="8" t="s">
        <v>67</v>
      </c>
      <c r="R21" s="8" t="s">
        <v>94</v>
      </c>
      <c r="T21" s="8" t="s">
        <v>66</v>
      </c>
      <c r="X21" s="8" t="s">
        <v>93</v>
      </c>
      <c r="Y21" s="8" t="s">
        <v>70</v>
      </c>
      <c r="Z21" s="8" t="s">
        <v>95</v>
      </c>
    </row>
    <row r="22" spans="1:27" s="8" customFormat="1" ht="11.25">
      <c r="A22" s="16"/>
      <c r="B22" s="8" t="s">
        <v>96</v>
      </c>
      <c r="C22" s="8" t="s">
        <v>97</v>
      </c>
      <c r="D22" s="8" t="s">
        <v>26</v>
      </c>
      <c r="E22" s="8" t="s">
        <v>98</v>
      </c>
      <c r="F22" s="8" t="s">
        <v>99</v>
      </c>
      <c r="G22" s="8" t="s">
        <v>43</v>
      </c>
      <c r="I22" s="8" t="s">
        <v>100</v>
      </c>
      <c r="J22" s="8" t="s">
        <v>28</v>
      </c>
      <c r="K22" s="8" t="s">
        <v>34</v>
      </c>
      <c r="M22" s="8" t="s">
        <v>33</v>
      </c>
      <c r="N22" s="8" t="s">
        <v>30</v>
      </c>
      <c r="O22" s="8" t="s">
        <v>93</v>
      </c>
      <c r="P22" s="8" t="s">
        <v>50</v>
      </c>
      <c r="Q22" s="8" t="s">
        <v>50</v>
      </c>
      <c r="R22" s="8" t="s">
        <v>30</v>
      </c>
      <c r="S22" s="8" t="s">
        <v>30</v>
      </c>
      <c r="T22" s="8" t="s">
        <v>33</v>
      </c>
      <c r="U22" s="8" t="s">
        <v>58</v>
      </c>
      <c r="V22" s="8" t="s">
        <v>73</v>
      </c>
      <c r="W22" s="8" t="s">
        <v>31</v>
      </c>
      <c r="X22" s="8" t="s">
        <v>58</v>
      </c>
      <c r="Y22" s="8" t="s">
        <v>58</v>
      </c>
      <c r="Z22" s="8" t="s">
        <v>34</v>
      </c>
      <c r="AA22" s="8" t="s">
        <v>34</v>
      </c>
    </row>
    <row r="23" spans="1:27" s="8" customFormat="1" ht="11.25">
      <c r="A23" s="16"/>
      <c r="B23" s="8" t="s">
        <v>101</v>
      </c>
      <c r="C23" s="8" t="s">
        <v>102</v>
      </c>
      <c r="D23" s="8" t="s">
        <v>26</v>
      </c>
      <c r="E23" s="8" t="s">
        <v>36</v>
      </c>
      <c r="F23" s="8" t="s">
        <v>39</v>
      </c>
      <c r="G23" s="8" t="s">
        <v>103</v>
      </c>
      <c r="J23" s="8" t="s">
        <v>28</v>
      </c>
      <c r="K23" s="8" t="s">
        <v>50</v>
      </c>
      <c r="M23" s="8" t="s">
        <v>30</v>
      </c>
      <c r="N23" s="8" t="s">
        <v>30</v>
      </c>
      <c r="O23" s="8" t="s">
        <v>30</v>
      </c>
      <c r="P23" s="8" t="s">
        <v>30</v>
      </c>
      <c r="Q23" s="8" t="s">
        <v>30</v>
      </c>
      <c r="R23" s="8" t="s">
        <v>34</v>
      </c>
      <c r="S23" s="8" t="s">
        <v>34</v>
      </c>
      <c r="T23" s="8" t="s">
        <v>31</v>
      </c>
      <c r="U23" s="8" t="s">
        <v>93</v>
      </c>
      <c r="V23" s="8" t="s">
        <v>104</v>
      </c>
      <c r="W23" s="8" t="s">
        <v>67</v>
      </c>
      <c r="X23" s="8" t="s">
        <v>34</v>
      </c>
      <c r="Y23" s="8" t="s">
        <v>48</v>
      </c>
      <c r="Z23" s="8" t="s">
        <v>59</v>
      </c>
      <c r="AA23" s="8" t="s">
        <v>59</v>
      </c>
    </row>
    <row r="24" spans="1:27" s="8" customFormat="1" ht="11.25">
      <c r="A24" s="16"/>
      <c r="B24" s="8">
        <v>2006</v>
      </c>
      <c r="C24" s="8">
        <v>60</v>
      </c>
      <c r="D24" s="8" t="s">
        <v>26</v>
      </c>
      <c r="E24" s="8" t="s">
        <v>105</v>
      </c>
      <c r="F24" s="8" t="s">
        <v>105</v>
      </c>
      <c r="G24" s="8">
        <v>68</v>
      </c>
      <c r="H24" s="8">
        <v>0</v>
      </c>
      <c r="I24" s="8" t="s">
        <v>56</v>
      </c>
      <c r="J24" s="8">
        <v>2</v>
      </c>
      <c r="L24" s="8" t="s">
        <v>30</v>
      </c>
      <c r="M24" s="8" t="s">
        <v>30</v>
      </c>
      <c r="N24" s="8" t="s">
        <v>30</v>
      </c>
      <c r="O24" s="8" t="s">
        <v>30</v>
      </c>
      <c r="P24" s="8" t="s">
        <v>30</v>
      </c>
      <c r="Q24" s="8" t="s">
        <v>30</v>
      </c>
      <c r="R24" s="8" t="s">
        <v>34</v>
      </c>
      <c r="S24" s="8" t="s">
        <v>30</v>
      </c>
      <c r="T24" s="8" t="s">
        <v>30</v>
      </c>
      <c r="V24" s="8" t="s">
        <v>48</v>
      </c>
      <c r="W24" s="8" t="s">
        <v>34</v>
      </c>
      <c r="X24" s="8" t="s">
        <v>34</v>
      </c>
      <c r="Y24" s="8" t="s">
        <v>48</v>
      </c>
      <c r="Z24" s="8" t="s">
        <v>59</v>
      </c>
      <c r="AA24" s="8" t="s">
        <v>34</v>
      </c>
    </row>
    <row r="25" spans="1:27" s="7" customFormat="1" ht="11.25">
      <c r="A25" s="16"/>
      <c r="B25" s="7">
        <v>2009</v>
      </c>
      <c r="C25" s="7">
        <v>63</v>
      </c>
      <c r="D25" s="8" t="s">
        <v>26</v>
      </c>
      <c r="E25" s="12"/>
      <c r="F25" s="12" t="s">
        <v>106</v>
      </c>
      <c r="G25" s="12" t="s">
        <v>55</v>
      </c>
      <c r="I25" s="12" t="s">
        <v>55</v>
      </c>
      <c r="J25" s="12" t="s">
        <v>28</v>
      </c>
      <c r="K25" s="12"/>
      <c r="L25" s="12"/>
      <c r="M25" s="12"/>
      <c r="N25" s="12" t="s">
        <v>60</v>
      </c>
      <c r="O25" s="12" t="s">
        <v>78</v>
      </c>
      <c r="P25" s="12" t="s">
        <v>50</v>
      </c>
      <c r="Q25" s="12" t="s">
        <v>50</v>
      </c>
      <c r="R25" s="12" t="s">
        <v>34</v>
      </c>
      <c r="S25" s="12" t="s">
        <v>30</v>
      </c>
      <c r="T25" s="12" t="s">
        <v>34</v>
      </c>
      <c r="U25" s="12"/>
      <c r="V25" s="12"/>
      <c r="W25" s="12"/>
      <c r="X25" s="12" t="s">
        <v>61</v>
      </c>
      <c r="Y25" s="12" t="s">
        <v>48</v>
      </c>
      <c r="Z25" s="12" t="s">
        <v>59</v>
      </c>
      <c r="AA25" s="12" t="s">
        <v>59</v>
      </c>
    </row>
    <row r="27" spans="1:27" s="13" customFormat="1">
      <c r="A27" s="6"/>
      <c r="D27" s="23"/>
    </row>
    <row r="28" spans="1:27" s="8" customFormat="1" ht="11.25">
      <c r="A28" s="6">
        <v>5</v>
      </c>
      <c r="B28" s="8">
        <v>2003</v>
      </c>
      <c r="C28" s="8" t="s">
        <v>107</v>
      </c>
      <c r="D28" s="8" t="s">
        <v>108</v>
      </c>
      <c r="E28" s="8" t="s">
        <v>62</v>
      </c>
      <c r="F28" s="8" t="s">
        <v>109</v>
      </c>
      <c r="G28" s="8" t="s">
        <v>84</v>
      </c>
      <c r="H28" s="8" t="s">
        <v>110</v>
      </c>
      <c r="I28" s="8" t="s">
        <v>111</v>
      </c>
      <c r="J28" s="8" t="s">
        <v>112</v>
      </c>
      <c r="R28" s="8" t="s">
        <v>30</v>
      </c>
      <c r="S28" s="8" t="s">
        <v>30</v>
      </c>
      <c r="Z28" s="8" t="s">
        <v>58</v>
      </c>
      <c r="AA28" s="8" t="s">
        <v>113</v>
      </c>
    </row>
    <row r="29" spans="1:27" s="8" customFormat="1" ht="11.25">
      <c r="A29" s="16"/>
      <c r="B29" s="8" t="s">
        <v>101</v>
      </c>
      <c r="C29" s="8" t="s">
        <v>114</v>
      </c>
      <c r="D29" s="8" t="s">
        <v>108</v>
      </c>
      <c r="E29" s="8" t="s">
        <v>62</v>
      </c>
      <c r="F29" s="8" t="s">
        <v>62</v>
      </c>
      <c r="J29" s="8" t="s">
        <v>112</v>
      </c>
      <c r="M29" s="8" t="s">
        <v>113</v>
      </c>
      <c r="O29" s="8" t="s">
        <v>113</v>
      </c>
      <c r="Q29" s="8" t="s">
        <v>33</v>
      </c>
      <c r="R29" s="8" t="s">
        <v>50</v>
      </c>
      <c r="S29" s="8" t="s">
        <v>50</v>
      </c>
      <c r="T29" s="8" t="s">
        <v>115</v>
      </c>
      <c r="V29" s="8" t="s">
        <v>115</v>
      </c>
      <c r="X29" s="8" t="s">
        <v>115</v>
      </c>
      <c r="Y29" s="8" t="s">
        <v>68</v>
      </c>
    </row>
    <row r="30" spans="1:27" s="8" customFormat="1" ht="11.25">
      <c r="A30" s="16"/>
      <c r="B30" s="8" t="s">
        <v>42</v>
      </c>
      <c r="C30" s="8" t="s">
        <v>116</v>
      </c>
      <c r="D30" s="8" t="s">
        <v>26</v>
      </c>
      <c r="E30" s="8" t="s">
        <v>117</v>
      </c>
      <c r="F30" s="8" t="s">
        <v>118</v>
      </c>
    </row>
    <row r="31" spans="1:27" s="8" customFormat="1" ht="11.25">
      <c r="A31" s="16"/>
      <c r="B31" s="8" t="s">
        <v>119</v>
      </c>
      <c r="C31" s="8" t="s">
        <v>120</v>
      </c>
      <c r="D31" s="8" t="s">
        <v>26</v>
      </c>
      <c r="E31" s="8" t="s">
        <v>121</v>
      </c>
      <c r="F31" s="8" t="s">
        <v>74</v>
      </c>
      <c r="G31" s="8" t="s">
        <v>111</v>
      </c>
      <c r="H31" s="8" t="s">
        <v>110</v>
      </c>
      <c r="I31" s="8" t="s">
        <v>111</v>
      </c>
      <c r="M31" s="8" t="s">
        <v>122</v>
      </c>
      <c r="N31" s="8" t="s">
        <v>113</v>
      </c>
      <c r="O31" s="8" t="s">
        <v>50</v>
      </c>
      <c r="P31" s="8" t="s">
        <v>30</v>
      </c>
      <c r="Q31" s="8" t="s">
        <v>30</v>
      </c>
    </row>
    <row r="32" spans="1:27" s="8" customFormat="1" ht="11.25">
      <c r="A32" s="16"/>
      <c r="B32" s="8">
        <v>2009</v>
      </c>
      <c r="C32" s="8" t="s">
        <v>103</v>
      </c>
      <c r="D32" s="8" t="s">
        <v>26</v>
      </c>
      <c r="E32" s="8" t="s">
        <v>123</v>
      </c>
      <c r="H32" s="8" t="s">
        <v>110</v>
      </c>
      <c r="J32" s="8" t="s">
        <v>28</v>
      </c>
      <c r="M32" s="8" t="s">
        <v>124</v>
      </c>
      <c r="N32" s="8" t="s">
        <v>60</v>
      </c>
      <c r="O32" s="8" t="s">
        <v>60</v>
      </c>
      <c r="Q32" s="8" t="s">
        <v>48</v>
      </c>
      <c r="R32" s="8" t="s">
        <v>58</v>
      </c>
      <c r="S32" s="8" t="s">
        <v>58</v>
      </c>
      <c r="T32" s="8" t="s">
        <v>32</v>
      </c>
      <c r="X32" s="8" t="s">
        <v>32</v>
      </c>
      <c r="Y32" s="8" t="s">
        <v>32</v>
      </c>
      <c r="Z32" s="8" t="s">
        <v>61</v>
      </c>
      <c r="AA32" s="8" t="s">
        <v>61</v>
      </c>
    </row>
    <row r="33" spans="1:27" s="8" customFormat="1" ht="11.25">
      <c r="A33" s="16"/>
      <c r="B33" s="8" t="s">
        <v>125</v>
      </c>
      <c r="C33" s="8" t="s">
        <v>126</v>
      </c>
      <c r="D33" s="8" t="s">
        <v>26</v>
      </c>
      <c r="E33" s="8" t="s">
        <v>32</v>
      </c>
      <c r="F33" s="8" t="s">
        <v>127</v>
      </c>
      <c r="H33" s="8" t="s">
        <v>100</v>
      </c>
      <c r="N33" s="8" t="s">
        <v>30</v>
      </c>
      <c r="O33" s="8" t="s">
        <v>34</v>
      </c>
      <c r="P33" s="8" t="s">
        <v>58</v>
      </c>
      <c r="Q33" s="8" t="s">
        <v>48</v>
      </c>
      <c r="R33" s="8" t="s">
        <v>30</v>
      </c>
      <c r="S33" s="8" t="s">
        <v>30</v>
      </c>
      <c r="T33" s="8" t="s">
        <v>32</v>
      </c>
      <c r="U33" s="8" t="s">
        <v>32</v>
      </c>
      <c r="V33" s="8" t="s">
        <v>32</v>
      </c>
      <c r="W33" s="8" t="s">
        <v>32</v>
      </c>
      <c r="X33" s="8" t="s">
        <v>32</v>
      </c>
      <c r="Y33" s="8" t="s">
        <v>128</v>
      </c>
      <c r="Z33" s="8" t="s">
        <v>50</v>
      </c>
      <c r="AA33" s="8" t="s">
        <v>48</v>
      </c>
    </row>
    <row r="34" spans="1:27" s="8" customFormat="1" ht="11.25"/>
    <row r="35" spans="1:27" s="18" customFormat="1" ht="11.25">
      <c r="A35" s="8"/>
      <c r="E35" s="25"/>
      <c r="F35" s="26"/>
      <c r="G35" s="26"/>
      <c r="H35" s="25"/>
      <c r="I35" s="25"/>
      <c r="J35" s="26"/>
      <c r="K35" s="26"/>
      <c r="L35" s="26"/>
      <c r="M35" s="26"/>
      <c r="N35" s="26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6"/>
      <c r="Z35" s="26"/>
      <c r="AA35" s="28"/>
    </row>
    <row r="36" spans="1:27" s="8" customFormat="1" ht="11.25">
      <c r="A36" s="24" t="s">
        <v>129</v>
      </c>
      <c r="B36" s="18" t="s">
        <v>130</v>
      </c>
      <c r="C36" s="18" t="s">
        <v>131</v>
      </c>
      <c r="D36" s="18" t="s">
        <v>26</v>
      </c>
      <c r="E36" s="25" t="s">
        <v>36</v>
      </c>
      <c r="F36" s="26" t="s">
        <v>36</v>
      </c>
      <c r="G36" s="26"/>
      <c r="H36" s="25"/>
      <c r="I36" s="25"/>
      <c r="J36" s="26"/>
      <c r="K36" s="26"/>
      <c r="L36" s="26"/>
      <c r="M36" s="26"/>
      <c r="N36" s="26" t="s">
        <v>48</v>
      </c>
      <c r="O36" s="27" t="s">
        <v>31</v>
      </c>
      <c r="P36" s="27"/>
      <c r="Q36" s="27"/>
      <c r="R36" s="27" t="s">
        <v>59</v>
      </c>
      <c r="S36" s="27" t="s">
        <v>59</v>
      </c>
      <c r="T36" s="27"/>
      <c r="U36" s="27"/>
      <c r="V36" s="27"/>
      <c r="W36" s="27"/>
      <c r="X36" s="27"/>
      <c r="Y36" s="26"/>
      <c r="Z36" s="26"/>
      <c r="AA36" s="28"/>
    </row>
    <row r="37" spans="1:27">
      <c r="A37" s="18"/>
    </row>
    <row r="38" spans="1:27" s="13" customFormat="1">
      <c r="A38" s="6"/>
      <c r="D38" s="23"/>
    </row>
    <row r="39" spans="1:27" s="8" customFormat="1" ht="11.25">
      <c r="A39" s="6">
        <v>7</v>
      </c>
      <c r="B39" s="8" t="s">
        <v>42</v>
      </c>
      <c r="C39" s="8" t="s">
        <v>38</v>
      </c>
      <c r="D39" s="8" t="s">
        <v>108</v>
      </c>
      <c r="E39" s="8" t="s">
        <v>62</v>
      </c>
      <c r="F39" s="8" t="s">
        <v>62</v>
      </c>
      <c r="G39" s="8" t="s">
        <v>132</v>
      </c>
      <c r="H39" s="8" t="s">
        <v>133</v>
      </c>
      <c r="I39" s="8" t="s">
        <v>111</v>
      </c>
      <c r="J39" s="8" t="s">
        <v>134</v>
      </c>
      <c r="O39" s="8" t="s">
        <v>30</v>
      </c>
      <c r="S39" s="8" t="s">
        <v>30</v>
      </c>
      <c r="Z39" s="8" t="s">
        <v>135</v>
      </c>
      <c r="AA39" s="8" t="s">
        <v>33</v>
      </c>
    </row>
    <row r="40" spans="1:27" s="8" customFormat="1" ht="11.25">
      <c r="A40" s="16"/>
      <c r="B40" s="8">
        <v>2008</v>
      </c>
      <c r="C40" s="8">
        <v>51</v>
      </c>
      <c r="D40" s="8" t="s">
        <v>26</v>
      </c>
      <c r="E40" s="8" t="s">
        <v>136</v>
      </c>
      <c r="F40" s="8" t="s">
        <v>137</v>
      </c>
      <c r="S40" s="8" t="s">
        <v>30</v>
      </c>
      <c r="X40" s="8" t="s">
        <v>138</v>
      </c>
    </row>
    <row r="41" spans="1:27" s="8" customFormat="1" ht="11.25">
      <c r="A41" s="16"/>
      <c r="B41" s="8">
        <v>2009</v>
      </c>
      <c r="C41" s="8" t="s">
        <v>82</v>
      </c>
      <c r="D41" s="8" t="s">
        <v>26</v>
      </c>
      <c r="E41" s="8" t="s">
        <v>139</v>
      </c>
      <c r="F41" s="8" t="s">
        <v>39</v>
      </c>
      <c r="G41" s="8" t="s">
        <v>140</v>
      </c>
      <c r="H41" s="8" t="s">
        <v>100</v>
      </c>
      <c r="I41" s="8" t="s">
        <v>111</v>
      </c>
      <c r="J41" s="8" t="s">
        <v>141</v>
      </c>
      <c r="M41" s="8" t="s">
        <v>113</v>
      </c>
      <c r="N41" s="8" t="s">
        <v>113</v>
      </c>
      <c r="O41" s="8" t="s">
        <v>142</v>
      </c>
      <c r="P41" s="8" t="s">
        <v>32</v>
      </c>
      <c r="Q41" s="8" t="s">
        <v>32</v>
      </c>
      <c r="R41" s="8" t="s">
        <v>113</v>
      </c>
      <c r="S41" s="8" t="s">
        <v>30</v>
      </c>
      <c r="T41" s="8" t="s">
        <v>113</v>
      </c>
      <c r="U41" s="8" t="s">
        <v>113</v>
      </c>
      <c r="V41" s="8" t="s">
        <v>113</v>
      </c>
      <c r="W41" s="8" t="s">
        <v>113</v>
      </c>
      <c r="X41" s="8" t="s">
        <v>138</v>
      </c>
      <c r="Y41" s="8" t="s">
        <v>50</v>
      </c>
      <c r="Z41" s="8" t="s">
        <v>48</v>
      </c>
      <c r="AA41" s="8" t="s">
        <v>34</v>
      </c>
    </row>
    <row r="42" spans="1:27">
      <c r="A42" s="16"/>
      <c r="B42" s="29">
        <v>2012</v>
      </c>
      <c r="C42" s="7">
        <v>55</v>
      </c>
      <c r="D42" s="8" t="s">
        <v>26</v>
      </c>
      <c r="E42" s="12" t="s">
        <v>143</v>
      </c>
      <c r="F42" s="11" t="s">
        <v>74</v>
      </c>
      <c r="G42" s="11" t="s">
        <v>144</v>
      </c>
      <c r="H42" s="29" t="s">
        <v>100</v>
      </c>
      <c r="I42" s="29" t="s">
        <v>145</v>
      </c>
      <c r="J42" s="11" t="s">
        <v>141</v>
      </c>
      <c r="K42" s="11"/>
      <c r="L42" s="11"/>
      <c r="M42" s="11" t="s">
        <v>33</v>
      </c>
      <c r="N42" s="11" t="s">
        <v>113</v>
      </c>
      <c r="O42" s="11" t="s">
        <v>146</v>
      </c>
      <c r="P42" s="11" t="s">
        <v>31</v>
      </c>
      <c r="Q42" s="11" t="s">
        <v>31</v>
      </c>
      <c r="R42" s="11" t="s">
        <v>31</v>
      </c>
      <c r="S42" s="11" t="s">
        <v>30</v>
      </c>
      <c r="T42" s="11" t="s">
        <v>31</v>
      </c>
      <c r="U42" s="11" t="s">
        <v>31</v>
      </c>
      <c r="V42" s="11"/>
      <c r="W42" s="11"/>
      <c r="X42" s="11" t="s">
        <v>31</v>
      </c>
      <c r="Y42" s="11"/>
      <c r="Z42" s="11" t="s">
        <v>147</v>
      </c>
    </row>
    <row r="43" spans="1:27">
      <c r="B43" s="29" t="s">
        <v>148</v>
      </c>
      <c r="C43" s="7">
        <v>56</v>
      </c>
      <c r="D43" s="8" t="s">
        <v>26</v>
      </c>
      <c r="E43" s="12" t="s">
        <v>149</v>
      </c>
      <c r="F43" s="11" t="s">
        <v>150</v>
      </c>
      <c r="G43" s="11" t="s">
        <v>45</v>
      </c>
      <c r="H43" s="29" t="s">
        <v>100</v>
      </c>
      <c r="I43" s="29" t="s">
        <v>103</v>
      </c>
      <c r="J43" s="11" t="s">
        <v>141</v>
      </c>
      <c r="K43" s="11"/>
      <c r="L43" s="11"/>
      <c r="M43" s="11" t="s">
        <v>33</v>
      </c>
      <c r="N43" s="11" t="s">
        <v>113</v>
      </c>
      <c r="O43" s="11" t="s">
        <v>151</v>
      </c>
      <c r="P43" s="11" t="s">
        <v>113</v>
      </c>
      <c r="Q43" s="11" t="s">
        <v>113</v>
      </c>
      <c r="R43" s="11" t="s">
        <v>152</v>
      </c>
      <c r="S43" s="11" t="s">
        <v>30</v>
      </c>
      <c r="T43" s="11" t="s">
        <v>32</v>
      </c>
      <c r="U43" s="11" t="s">
        <v>32</v>
      </c>
      <c r="V43" s="11"/>
      <c r="W43" s="11"/>
      <c r="X43" s="11" t="s">
        <v>153</v>
      </c>
      <c r="Y43" s="11"/>
      <c r="Z43" s="11" t="s">
        <v>147</v>
      </c>
      <c r="AA43" s="8" t="s">
        <v>151</v>
      </c>
    </row>
    <row r="44" spans="1:27">
      <c r="B44" s="29" t="s">
        <v>154</v>
      </c>
      <c r="C44" s="7">
        <v>58</v>
      </c>
      <c r="D44" s="8" t="s">
        <v>26</v>
      </c>
      <c r="E44" s="12" t="s">
        <v>155</v>
      </c>
      <c r="F44" s="11" t="s">
        <v>156</v>
      </c>
      <c r="G44" s="11" t="s">
        <v>91</v>
      </c>
      <c r="H44" s="29" t="s">
        <v>157</v>
      </c>
      <c r="I44" s="29" t="s">
        <v>145</v>
      </c>
      <c r="J44" s="11" t="s">
        <v>28</v>
      </c>
      <c r="K44" s="11"/>
      <c r="L44" s="11"/>
      <c r="M44" s="11" t="s">
        <v>113</v>
      </c>
      <c r="N44" s="11" t="s">
        <v>158</v>
      </c>
      <c r="O44" s="11" t="s">
        <v>68</v>
      </c>
      <c r="P44" s="11" t="s">
        <v>104</v>
      </c>
      <c r="Q44" s="11" t="s">
        <v>113</v>
      </c>
      <c r="R44" s="11" t="s">
        <v>67</v>
      </c>
      <c r="S44" s="11" t="s">
        <v>30</v>
      </c>
      <c r="T44" s="11" t="s">
        <v>32</v>
      </c>
      <c r="U44" s="11" t="s">
        <v>113</v>
      </c>
      <c r="V44" s="11" t="s">
        <v>32</v>
      </c>
      <c r="W44" s="11"/>
      <c r="X44" s="11" t="s">
        <v>159</v>
      </c>
      <c r="Y44" s="11" t="s">
        <v>69</v>
      </c>
      <c r="Z44" s="11" t="s">
        <v>68</v>
      </c>
      <c r="AA44" s="8" t="s">
        <v>128</v>
      </c>
    </row>
    <row r="45" spans="1:27" s="30" customFormat="1">
      <c r="A45" s="6"/>
      <c r="B45" s="29" t="s">
        <v>160</v>
      </c>
      <c r="C45" s="8" t="s">
        <v>102</v>
      </c>
      <c r="D45" s="8" t="s">
        <v>26</v>
      </c>
      <c r="E45" s="12" t="s">
        <v>161</v>
      </c>
      <c r="F45" s="11" t="s">
        <v>36</v>
      </c>
      <c r="G45" s="11" t="s">
        <v>162</v>
      </c>
      <c r="H45" s="29" t="s">
        <v>163</v>
      </c>
      <c r="I45" s="29" t="s">
        <v>164</v>
      </c>
      <c r="J45" s="11" t="s">
        <v>134</v>
      </c>
      <c r="K45" s="11"/>
      <c r="L45" s="11"/>
      <c r="M45" s="11" t="s">
        <v>31</v>
      </c>
      <c r="N45" s="11" t="s">
        <v>142</v>
      </c>
      <c r="O45" s="11" t="s">
        <v>68</v>
      </c>
      <c r="P45" s="11"/>
      <c r="Q45" s="11" t="s">
        <v>58</v>
      </c>
      <c r="R45" s="11" t="s">
        <v>50</v>
      </c>
      <c r="S45" s="11" t="s">
        <v>58</v>
      </c>
      <c r="T45" s="11" t="s">
        <v>32</v>
      </c>
      <c r="U45" s="11" t="s">
        <v>128</v>
      </c>
      <c r="V45" s="11" t="s">
        <v>128</v>
      </c>
      <c r="X45" s="11" t="s">
        <v>165</v>
      </c>
      <c r="Y45" s="11" t="s">
        <v>32</v>
      </c>
      <c r="Z45" s="11" t="s">
        <v>124</v>
      </c>
      <c r="AA45" s="8" t="s">
        <v>34</v>
      </c>
    </row>
    <row r="46" spans="1:27" s="30" customFormat="1">
      <c r="A46" s="8"/>
      <c r="B46" s="29"/>
      <c r="C46" s="8"/>
      <c r="D46" s="8"/>
      <c r="E46" s="12"/>
      <c r="F46" s="11"/>
      <c r="G46" s="11"/>
      <c r="H46" s="29"/>
      <c r="I46" s="29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X46" s="11"/>
      <c r="Y46" s="11"/>
      <c r="Z46" s="11"/>
      <c r="AA46" s="8"/>
    </row>
    <row r="47" spans="1:27" s="13" customFormat="1">
      <c r="A47" s="8"/>
      <c r="D47" s="23"/>
    </row>
    <row r="48" spans="1:27" s="8" customFormat="1" ht="11.25">
      <c r="A48" s="6">
        <v>8</v>
      </c>
      <c r="B48" s="8" t="s">
        <v>166</v>
      </c>
      <c r="C48" s="8" t="s">
        <v>167</v>
      </c>
      <c r="D48" s="8" t="s">
        <v>108</v>
      </c>
      <c r="E48" s="8" t="s">
        <v>62</v>
      </c>
      <c r="F48" s="8" t="s">
        <v>62</v>
      </c>
      <c r="G48" s="8" t="s">
        <v>84</v>
      </c>
      <c r="H48" s="8" t="s">
        <v>168</v>
      </c>
      <c r="I48" s="8" t="s">
        <v>111</v>
      </c>
      <c r="J48" s="8" t="s">
        <v>169</v>
      </c>
      <c r="K48" s="8" t="s">
        <v>170</v>
      </c>
      <c r="M48" s="8" t="s">
        <v>171</v>
      </c>
      <c r="N48" s="8" t="s">
        <v>30</v>
      </c>
      <c r="O48" s="8" t="s">
        <v>30</v>
      </c>
      <c r="P48" s="8" t="s">
        <v>30</v>
      </c>
      <c r="Q48" s="8" t="s">
        <v>30</v>
      </c>
      <c r="R48" s="8" t="s">
        <v>34</v>
      </c>
      <c r="S48" s="8" t="s">
        <v>34</v>
      </c>
      <c r="T48" s="8" t="s">
        <v>32</v>
      </c>
      <c r="X48" s="8" t="s">
        <v>32</v>
      </c>
      <c r="Y48" s="8" t="s">
        <v>50</v>
      </c>
      <c r="Z48" s="8" t="s">
        <v>59</v>
      </c>
      <c r="AA48" s="8" t="s">
        <v>59</v>
      </c>
    </row>
    <row r="49" spans="1:27" s="8" customFormat="1" ht="11.25">
      <c r="A49" s="16"/>
      <c r="B49" s="8" t="s">
        <v>130</v>
      </c>
      <c r="C49" s="8" t="s">
        <v>172</v>
      </c>
      <c r="D49" s="8" t="s">
        <v>108</v>
      </c>
      <c r="E49" s="8" t="s">
        <v>62</v>
      </c>
      <c r="F49" s="8" t="s">
        <v>62</v>
      </c>
      <c r="G49" s="8" t="s">
        <v>84</v>
      </c>
      <c r="H49" s="8" t="s">
        <v>173</v>
      </c>
      <c r="I49" s="8" t="s">
        <v>111</v>
      </c>
    </row>
    <row r="50" spans="1:27" s="8" customFormat="1" ht="11.25">
      <c r="A50" s="16"/>
      <c r="B50" s="8">
        <v>2004</v>
      </c>
      <c r="C50" s="8" t="s">
        <v>174</v>
      </c>
      <c r="D50" s="8" t="s">
        <v>26</v>
      </c>
      <c r="E50" s="8" t="s">
        <v>62</v>
      </c>
      <c r="F50" s="8" t="s">
        <v>62</v>
      </c>
      <c r="G50" s="8" t="s">
        <v>84</v>
      </c>
      <c r="I50" s="8" t="s">
        <v>111</v>
      </c>
      <c r="J50" s="8" t="s">
        <v>175</v>
      </c>
      <c r="M50" s="8" t="s">
        <v>32</v>
      </c>
      <c r="N50" s="8" t="s">
        <v>176</v>
      </c>
      <c r="O50" s="8" t="s">
        <v>31</v>
      </c>
      <c r="P50" s="8" t="s">
        <v>50</v>
      </c>
      <c r="Q50" s="8" t="s">
        <v>50</v>
      </c>
      <c r="T50" s="8" t="s">
        <v>177</v>
      </c>
      <c r="U50" s="8" t="s">
        <v>32</v>
      </c>
      <c r="V50" s="8" t="s">
        <v>32</v>
      </c>
      <c r="X50" s="8" t="s">
        <v>32</v>
      </c>
      <c r="Y50" s="8" t="s">
        <v>31</v>
      </c>
      <c r="Z50" s="8" t="s">
        <v>31</v>
      </c>
      <c r="AA50" s="8" t="s">
        <v>30</v>
      </c>
    </row>
    <row r="51" spans="1:27" s="8" customFormat="1" ht="11.25">
      <c r="A51" s="16"/>
      <c r="B51" s="8" t="s">
        <v>178</v>
      </c>
      <c r="C51" s="8" t="s">
        <v>131</v>
      </c>
      <c r="D51" s="8" t="s">
        <v>26</v>
      </c>
      <c r="E51" s="8" t="s">
        <v>179</v>
      </c>
      <c r="F51" s="8" t="s">
        <v>180</v>
      </c>
      <c r="G51" s="8" t="s">
        <v>145</v>
      </c>
      <c r="H51" s="8" t="s">
        <v>100</v>
      </c>
      <c r="I51" s="8" t="s">
        <v>111</v>
      </c>
    </row>
    <row r="52" spans="1:27" s="8" customFormat="1" ht="11.25">
      <c r="A52" s="16"/>
      <c r="B52" s="8" t="s">
        <v>51</v>
      </c>
      <c r="C52" s="8" t="s">
        <v>181</v>
      </c>
      <c r="D52" s="8" t="s">
        <v>26</v>
      </c>
      <c r="E52" s="8" t="s">
        <v>182</v>
      </c>
      <c r="F52" s="8" t="s">
        <v>183</v>
      </c>
      <c r="G52" s="8" t="s">
        <v>184</v>
      </c>
      <c r="H52" s="8" t="s">
        <v>173</v>
      </c>
      <c r="I52" s="8" t="s">
        <v>111</v>
      </c>
    </row>
    <row r="53" spans="1:27" s="8" customFormat="1" ht="11.25">
      <c r="A53" s="16"/>
      <c r="B53" s="8" t="s">
        <v>185</v>
      </c>
      <c r="C53" s="8" t="s">
        <v>184</v>
      </c>
      <c r="D53" s="8" t="s">
        <v>26</v>
      </c>
      <c r="E53" s="9" t="s">
        <v>186</v>
      </c>
      <c r="F53" s="9" t="s">
        <v>187</v>
      </c>
      <c r="G53" s="9">
        <v>0</v>
      </c>
      <c r="H53" s="9">
        <v>13</v>
      </c>
      <c r="I53" s="9">
        <v>27</v>
      </c>
      <c r="J53" s="31"/>
    </row>
    <row r="54" spans="1:27" s="8" customFormat="1" ht="11.25">
      <c r="A54" s="16"/>
      <c r="B54" s="8" t="s">
        <v>148</v>
      </c>
      <c r="C54" s="8" t="s">
        <v>41</v>
      </c>
      <c r="D54" s="8" t="s">
        <v>26</v>
      </c>
      <c r="E54" s="9" t="s">
        <v>188</v>
      </c>
      <c r="F54" s="9" t="s">
        <v>27</v>
      </c>
      <c r="G54" s="9" t="s">
        <v>56</v>
      </c>
      <c r="H54" s="9">
        <v>12</v>
      </c>
      <c r="I54" s="9">
        <v>90</v>
      </c>
      <c r="J54" s="12">
        <v>2</v>
      </c>
      <c r="M54" s="8" t="s">
        <v>32</v>
      </c>
      <c r="N54" s="8" t="s">
        <v>30</v>
      </c>
      <c r="O54" s="8" t="s">
        <v>34</v>
      </c>
      <c r="R54" s="8" t="s">
        <v>30</v>
      </c>
      <c r="S54" s="8" t="s">
        <v>34</v>
      </c>
      <c r="T54" s="8" t="s">
        <v>32</v>
      </c>
      <c r="W54" s="8" t="s">
        <v>32</v>
      </c>
      <c r="X54" s="8" t="s">
        <v>189</v>
      </c>
    </row>
    <row r="55" spans="1:27" s="8" customFormat="1" ht="11.25">
      <c r="A55" s="16"/>
      <c r="B55" s="8" t="s">
        <v>154</v>
      </c>
      <c r="C55" s="8" t="s">
        <v>87</v>
      </c>
      <c r="D55" s="8" t="s">
        <v>26</v>
      </c>
      <c r="E55" s="9" t="s">
        <v>186</v>
      </c>
      <c r="F55" s="9" t="s">
        <v>190</v>
      </c>
      <c r="G55" s="9" t="s">
        <v>56</v>
      </c>
      <c r="H55" s="9">
        <v>13</v>
      </c>
      <c r="I55" s="9">
        <v>18</v>
      </c>
      <c r="J55" s="12">
        <v>2</v>
      </c>
      <c r="M55" s="8" t="s">
        <v>104</v>
      </c>
      <c r="N55" s="8" t="s">
        <v>69</v>
      </c>
      <c r="O55" s="8" t="s">
        <v>34</v>
      </c>
      <c r="P55" s="8" t="s">
        <v>30</v>
      </c>
      <c r="Q55" s="8" t="s">
        <v>30</v>
      </c>
      <c r="R55" s="8" t="s">
        <v>50</v>
      </c>
      <c r="S55" s="8" t="s">
        <v>30</v>
      </c>
      <c r="T55" s="8" t="s">
        <v>32</v>
      </c>
      <c r="U55" s="8" t="s">
        <v>32</v>
      </c>
      <c r="V55" s="8" t="s">
        <v>32</v>
      </c>
      <c r="X55" s="8" t="s">
        <v>151</v>
      </c>
      <c r="Y55" s="8" t="s">
        <v>31</v>
      </c>
      <c r="Z55" s="8" t="s">
        <v>30</v>
      </c>
      <c r="AA55" s="8" t="s">
        <v>30</v>
      </c>
    </row>
    <row r="56" spans="1:27" s="8" customFormat="1" ht="11.25">
      <c r="A56" s="16"/>
      <c r="B56" s="8" t="s">
        <v>160</v>
      </c>
      <c r="C56" s="8" t="s">
        <v>191</v>
      </c>
      <c r="D56" s="8" t="s">
        <v>26</v>
      </c>
      <c r="E56" s="9" t="s">
        <v>192</v>
      </c>
      <c r="F56" s="9" t="s">
        <v>193</v>
      </c>
      <c r="G56" s="9" t="s">
        <v>56</v>
      </c>
      <c r="H56" s="9" t="s">
        <v>56</v>
      </c>
      <c r="I56" s="9" t="s">
        <v>56</v>
      </c>
      <c r="J56" s="12" t="s">
        <v>28</v>
      </c>
      <c r="L56" s="8" t="s">
        <v>58</v>
      </c>
      <c r="M56" s="8" t="s">
        <v>70</v>
      </c>
      <c r="N56" s="8" t="s">
        <v>64</v>
      </c>
      <c r="O56" s="8" t="s">
        <v>34</v>
      </c>
      <c r="P56" s="8" t="s">
        <v>58</v>
      </c>
      <c r="Q56" s="8" t="s">
        <v>30</v>
      </c>
      <c r="R56" s="8" t="s">
        <v>30</v>
      </c>
      <c r="S56" s="8" t="s">
        <v>58</v>
      </c>
      <c r="T56" s="8" t="s">
        <v>104</v>
      </c>
      <c r="U56" s="8" t="s">
        <v>31</v>
      </c>
      <c r="V56" s="8" t="s">
        <v>32</v>
      </c>
      <c r="W56" s="8" t="s">
        <v>32</v>
      </c>
      <c r="X56" s="8" t="s">
        <v>151</v>
      </c>
      <c r="Y56" s="8" t="s">
        <v>104</v>
      </c>
      <c r="Z56" s="8" t="s">
        <v>194</v>
      </c>
      <c r="AA56" s="8" t="s">
        <v>30</v>
      </c>
    </row>
    <row r="57" spans="1:27" s="8" customFormat="1" ht="11.25">
      <c r="A57" s="16"/>
      <c r="E57" s="9"/>
      <c r="F57" s="9"/>
      <c r="G57" s="9"/>
      <c r="H57" s="9"/>
      <c r="I57" s="9"/>
      <c r="J57" s="12"/>
    </row>
    <row r="58" spans="1:27" s="8" customFormat="1" ht="11.25">
      <c r="A58" s="16"/>
    </row>
    <row r="59" spans="1:27">
      <c r="A59" s="24" t="s">
        <v>133</v>
      </c>
      <c r="B59" s="18" t="s">
        <v>101</v>
      </c>
      <c r="C59" s="18" t="s">
        <v>195</v>
      </c>
      <c r="D59" s="18" t="s">
        <v>26</v>
      </c>
      <c r="E59" s="25" t="s">
        <v>196</v>
      </c>
      <c r="F59" s="25" t="s">
        <v>155</v>
      </c>
      <c r="G59" s="25">
        <v>23</v>
      </c>
      <c r="H59" s="25">
        <v>16.5</v>
      </c>
      <c r="I59" s="25">
        <v>37.5</v>
      </c>
      <c r="J59" s="25" t="s">
        <v>175</v>
      </c>
      <c r="K59" s="25" t="s">
        <v>197</v>
      </c>
      <c r="L59" s="25"/>
      <c r="M59" s="25" t="s">
        <v>50</v>
      </c>
      <c r="N59" s="32" t="s">
        <v>151</v>
      </c>
      <c r="O59" s="32" t="s">
        <v>151</v>
      </c>
      <c r="P59" s="32" t="s">
        <v>93</v>
      </c>
      <c r="Q59" s="32" t="s">
        <v>50</v>
      </c>
      <c r="R59" s="32" t="s">
        <v>58</v>
      </c>
      <c r="S59" s="32" t="s">
        <v>50</v>
      </c>
      <c r="T59" s="32" t="s">
        <v>93</v>
      </c>
      <c r="U59" s="32" t="s">
        <v>198</v>
      </c>
      <c r="V59" s="32" t="s">
        <v>199</v>
      </c>
      <c r="W59" s="32" t="s">
        <v>152</v>
      </c>
      <c r="X59" s="32" t="s">
        <v>113</v>
      </c>
      <c r="Y59" s="32" t="s">
        <v>61</v>
      </c>
      <c r="Z59" s="32" t="s">
        <v>50</v>
      </c>
      <c r="AA59" s="32" t="s">
        <v>61</v>
      </c>
    </row>
    <row r="61" spans="1:27" s="13" customFormat="1">
      <c r="A61" s="6"/>
      <c r="D61" s="23"/>
    </row>
    <row r="62" spans="1:27" s="8" customFormat="1" ht="11.25">
      <c r="A62" s="6">
        <v>10</v>
      </c>
      <c r="B62" s="8" t="s">
        <v>96</v>
      </c>
      <c r="C62" s="8" t="s">
        <v>126</v>
      </c>
      <c r="D62" s="8" t="s">
        <v>108</v>
      </c>
      <c r="E62" s="8" t="s">
        <v>200</v>
      </c>
      <c r="F62" s="8" t="s">
        <v>200</v>
      </c>
      <c r="G62" s="8" t="s">
        <v>84</v>
      </c>
      <c r="H62" s="8" t="s">
        <v>133</v>
      </c>
      <c r="I62" s="8" t="s">
        <v>111</v>
      </c>
      <c r="J62" s="8" t="s">
        <v>77</v>
      </c>
      <c r="K62" s="8" t="s">
        <v>30</v>
      </c>
      <c r="M62" s="8" t="s">
        <v>30</v>
      </c>
      <c r="N62" s="8" t="s">
        <v>30</v>
      </c>
      <c r="O62" s="8" t="s">
        <v>50</v>
      </c>
      <c r="P62" s="8" t="s">
        <v>50</v>
      </c>
      <c r="Q62" s="8" t="s">
        <v>201</v>
      </c>
      <c r="R62" s="8" t="s">
        <v>30</v>
      </c>
      <c r="S62" s="8" t="s">
        <v>30</v>
      </c>
      <c r="T62" s="8" t="s">
        <v>50</v>
      </c>
      <c r="U62" s="8" t="s">
        <v>198</v>
      </c>
      <c r="V62" s="8" t="s">
        <v>31</v>
      </c>
      <c r="W62" s="8" t="s">
        <v>113</v>
      </c>
      <c r="X62" s="8" t="s">
        <v>199</v>
      </c>
      <c r="Y62" s="8" t="s">
        <v>50</v>
      </c>
      <c r="Z62" s="8" t="s">
        <v>202</v>
      </c>
      <c r="AA62" s="8" t="s">
        <v>58</v>
      </c>
    </row>
    <row r="63" spans="1:27" s="8" customFormat="1" ht="11.25">
      <c r="A63" s="16"/>
      <c r="B63" s="8" t="s">
        <v>203</v>
      </c>
      <c r="C63" s="8" t="s">
        <v>38</v>
      </c>
      <c r="D63" s="8" t="s">
        <v>26</v>
      </c>
      <c r="E63" s="8" t="s">
        <v>204</v>
      </c>
      <c r="F63" s="8" t="s">
        <v>137</v>
      </c>
      <c r="G63" s="8" t="s">
        <v>84</v>
      </c>
      <c r="H63" s="8" t="s">
        <v>133</v>
      </c>
      <c r="I63" s="8" t="s">
        <v>205</v>
      </c>
    </row>
    <row r="64" spans="1:27" s="8" customFormat="1" ht="11.25">
      <c r="A64" s="16"/>
      <c r="B64" s="8" t="s">
        <v>101</v>
      </c>
      <c r="C64" s="8" t="s">
        <v>181</v>
      </c>
      <c r="D64" s="8" t="s">
        <v>26</v>
      </c>
      <c r="E64" s="8" t="s">
        <v>39</v>
      </c>
      <c r="F64" s="8" t="s">
        <v>39</v>
      </c>
    </row>
    <row r="65" spans="1:27" s="8" customFormat="1" ht="11.25">
      <c r="A65" s="16"/>
      <c r="B65" s="8" t="s">
        <v>178</v>
      </c>
      <c r="C65" s="8" t="s">
        <v>87</v>
      </c>
      <c r="D65" s="8" t="s">
        <v>26</v>
      </c>
      <c r="E65" s="8" t="s">
        <v>74</v>
      </c>
      <c r="F65" s="8" t="s">
        <v>44</v>
      </c>
      <c r="G65" s="8" t="s">
        <v>84</v>
      </c>
      <c r="H65" s="8" t="s">
        <v>205</v>
      </c>
      <c r="I65" s="8" t="s">
        <v>111</v>
      </c>
      <c r="J65" s="8" t="s">
        <v>141</v>
      </c>
      <c r="M65" s="8" t="s">
        <v>70</v>
      </c>
      <c r="N65" s="8" t="s">
        <v>70</v>
      </c>
      <c r="O65" s="8" t="s">
        <v>113</v>
      </c>
      <c r="P65" s="8" t="s">
        <v>30</v>
      </c>
      <c r="Q65" s="8" t="s">
        <v>50</v>
      </c>
      <c r="R65" s="8" t="s">
        <v>50</v>
      </c>
      <c r="S65" s="8" t="s">
        <v>30</v>
      </c>
      <c r="T65" s="8" t="s">
        <v>206</v>
      </c>
      <c r="X65" s="8" t="s">
        <v>207</v>
      </c>
      <c r="Y65" s="8" t="s">
        <v>113</v>
      </c>
      <c r="Z65" s="8" t="s">
        <v>34</v>
      </c>
      <c r="AA65" s="8" t="s">
        <v>208</v>
      </c>
    </row>
    <row r="66" spans="1:27" s="8" customFormat="1" ht="11.25">
      <c r="A66" s="16"/>
      <c r="B66" s="8" t="s">
        <v>148</v>
      </c>
      <c r="C66" s="8" t="s">
        <v>209</v>
      </c>
      <c r="D66" s="8" t="s">
        <v>26</v>
      </c>
      <c r="E66" s="8" t="s">
        <v>36</v>
      </c>
      <c r="F66" s="8" t="s">
        <v>36</v>
      </c>
      <c r="J66" s="8" t="s">
        <v>141</v>
      </c>
      <c r="M66" s="8" t="s">
        <v>48</v>
      </c>
      <c r="N66" s="8" t="s">
        <v>32</v>
      </c>
      <c r="O66" s="8" t="s">
        <v>113</v>
      </c>
      <c r="P66" s="8" t="s">
        <v>210</v>
      </c>
      <c r="Q66" s="8" t="s">
        <v>30</v>
      </c>
      <c r="R66" s="8" t="s">
        <v>32</v>
      </c>
      <c r="S66" s="8" t="s">
        <v>30</v>
      </c>
      <c r="T66" s="8" t="s">
        <v>211</v>
      </c>
      <c r="X66" s="8" t="s">
        <v>60</v>
      </c>
      <c r="Y66" s="8" t="s">
        <v>31</v>
      </c>
      <c r="Z66" s="8" t="s">
        <v>212</v>
      </c>
      <c r="AA66" s="8" t="s">
        <v>34</v>
      </c>
    </row>
    <row r="67" spans="1:27">
      <c r="A67" s="16"/>
    </row>
    <row r="68" spans="1:27" s="13" customFormat="1">
      <c r="A68" s="6"/>
      <c r="B68" s="14"/>
      <c r="C68" s="14"/>
      <c r="D68" s="33"/>
      <c r="E68" s="34"/>
      <c r="F68" s="34"/>
      <c r="G68" s="34"/>
      <c r="H68" s="35"/>
      <c r="I68" s="35"/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5"/>
    </row>
    <row r="69" spans="1:27" s="8" customFormat="1" ht="11.25">
      <c r="A69" s="6">
        <v>11</v>
      </c>
      <c r="B69" s="8" t="s">
        <v>203</v>
      </c>
      <c r="C69" s="8" t="s">
        <v>213</v>
      </c>
      <c r="D69" s="8" t="s">
        <v>26</v>
      </c>
      <c r="E69" s="8" t="s">
        <v>214</v>
      </c>
      <c r="F69" s="8" t="s">
        <v>214</v>
      </c>
      <c r="G69" s="8" t="s">
        <v>111</v>
      </c>
      <c r="H69" s="8" t="s">
        <v>133</v>
      </c>
      <c r="I69" s="8" t="s">
        <v>111</v>
      </c>
      <c r="J69" s="8" t="s">
        <v>28</v>
      </c>
      <c r="M69" s="8" t="s">
        <v>30</v>
      </c>
      <c r="N69" s="8" t="s">
        <v>30</v>
      </c>
      <c r="O69" s="8" t="s">
        <v>30</v>
      </c>
      <c r="P69" s="8" t="s">
        <v>30</v>
      </c>
      <c r="Q69" s="8" t="s">
        <v>30</v>
      </c>
      <c r="R69" s="8" t="s">
        <v>48</v>
      </c>
      <c r="S69" s="8" t="s">
        <v>48</v>
      </c>
      <c r="T69" s="8" t="s">
        <v>31</v>
      </c>
      <c r="X69" s="8" t="s">
        <v>50</v>
      </c>
      <c r="Y69" s="8" t="s">
        <v>33</v>
      </c>
      <c r="Z69" s="8" t="s">
        <v>30</v>
      </c>
      <c r="AA69" s="8" t="s">
        <v>30</v>
      </c>
    </row>
    <row r="70" spans="1:27" s="8" customFormat="1" ht="11.25">
      <c r="A70" s="16"/>
      <c r="B70" s="8" t="s">
        <v>101</v>
      </c>
      <c r="C70" s="8" t="s">
        <v>57</v>
      </c>
      <c r="D70" s="8" t="s">
        <v>26</v>
      </c>
      <c r="E70" s="8" t="s">
        <v>200</v>
      </c>
      <c r="F70" s="8" t="s">
        <v>204</v>
      </c>
      <c r="G70" s="8" t="s">
        <v>215</v>
      </c>
      <c r="H70" s="8" t="s">
        <v>56</v>
      </c>
      <c r="I70" s="8" t="s">
        <v>111</v>
      </c>
      <c r="J70" s="8" t="s">
        <v>28</v>
      </c>
      <c r="K70" s="8" t="s">
        <v>34</v>
      </c>
      <c r="M70" s="8" t="s">
        <v>30</v>
      </c>
      <c r="N70" s="8" t="s">
        <v>31</v>
      </c>
      <c r="O70" s="8" t="s">
        <v>32</v>
      </c>
      <c r="P70" s="8" t="s">
        <v>50</v>
      </c>
      <c r="Q70" s="8" t="s">
        <v>50</v>
      </c>
      <c r="R70" s="8" t="s">
        <v>30</v>
      </c>
      <c r="S70" s="8" t="s">
        <v>30</v>
      </c>
      <c r="T70" s="8" t="s">
        <v>113</v>
      </c>
      <c r="X70" s="8" t="s">
        <v>32</v>
      </c>
      <c r="Y70" s="8" t="s">
        <v>31</v>
      </c>
      <c r="Z70" s="8" t="s">
        <v>30</v>
      </c>
      <c r="AA70" s="8" t="s">
        <v>30</v>
      </c>
    </row>
    <row r="71" spans="1:27" s="8" customFormat="1" ht="11.25">
      <c r="A71" s="16"/>
      <c r="B71" s="8">
        <v>2007</v>
      </c>
      <c r="C71" s="8">
        <v>29</v>
      </c>
      <c r="D71" s="8" t="s">
        <v>26</v>
      </c>
      <c r="E71" s="8" t="s">
        <v>39</v>
      </c>
      <c r="F71" s="8" t="s">
        <v>39</v>
      </c>
      <c r="G71" s="8" t="s">
        <v>45</v>
      </c>
      <c r="H71" s="8" t="s">
        <v>216</v>
      </c>
      <c r="I71" s="8" t="s">
        <v>217</v>
      </c>
      <c r="P71" s="8" t="s">
        <v>31</v>
      </c>
      <c r="Q71" s="8" t="s">
        <v>30</v>
      </c>
      <c r="R71" s="8" t="s">
        <v>31</v>
      </c>
      <c r="S71" s="8" t="s">
        <v>30</v>
      </c>
      <c r="X71" s="8" t="s">
        <v>58</v>
      </c>
      <c r="Z71" s="8" t="s">
        <v>50</v>
      </c>
      <c r="AA71" s="8" t="s">
        <v>33</v>
      </c>
    </row>
    <row r="72" spans="1:27" s="8" customFormat="1" ht="11.25">
      <c r="A72" s="16"/>
      <c r="B72" s="8">
        <v>2009</v>
      </c>
      <c r="C72" s="8">
        <v>31</v>
      </c>
      <c r="D72" s="8" t="s">
        <v>26</v>
      </c>
      <c r="E72" s="8" t="s">
        <v>39</v>
      </c>
      <c r="F72" s="8" t="s">
        <v>39</v>
      </c>
      <c r="G72" s="8" t="s">
        <v>213</v>
      </c>
      <c r="H72" s="8" t="s">
        <v>205</v>
      </c>
      <c r="I72" s="8" t="s">
        <v>218</v>
      </c>
      <c r="J72" s="8" t="s">
        <v>141</v>
      </c>
      <c r="M72" s="8" t="s">
        <v>30</v>
      </c>
      <c r="O72" s="8" t="s">
        <v>50</v>
      </c>
      <c r="Q72" s="8" t="s">
        <v>31</v>
      </c>
      <c r="R72" s="8" t="s">
        <v>30</v>
      </c>
      <c r="S72" s="8" t="s">
        <v>31</v>
      </c>
      <c r="T72" s="8" t="s">
        <v>113</v>
      </c>
      <c r="V72" s="8" t="s">
        <v>31</v>
      </c>
      <c r="W72" s="8" t="s">
        <v>31</v>
      </c>
      <c r="X72" s="8" t="s">
        <v>30</v>
      </c>
      <c r="Y72" s="8" t="s">
        <v>31</v>
      </c>
      <c r="Z72" s="8" t="s">
        <v>34</v>
      </c>
      <c r="AA72" s="8" t="s">
        <v>31</v>
      </c>
    </row>
    <row r="73" spans="1:27">
      <c r="A73" s="16"/>
      <c r="B73" s="8">
        <v>2012</v>
      </c>
      <c r="C73" s="8">
        <v>34</v>
      </c>
      <c r="D73" s="8" t="s">
        <v>26</v>
      </c>
      <c r="E73" s="9" t="s">
        <v>39</v>
      </c>
      <c r="F73" s="9" t="s">
        <v>219</v>
      </c>
      <c r="G73" s="9">
        <v>110</v>
      </c>
      <c r="H73" s="9">
        <v>11</v>
      </c>
      <c r="I73" s="9">
        <v>40</v>
      </c>
      <c r="J73" s="9">
        <v>2</v>
      </c>
      <c r="K73" s="9">
        <v>3</v>
      </c>
      <c r="L73" s="9"/>
      <c r="M73" s="9"/>
      <c r="N73" s="12" t="s">
        <v>50</v>
      </c>
      <c r="O73" s="12" t="s">
        <v>31</v>
      </c>
      <c r="P73" s="12" t="s">
        <v>30</v>
      </c>
      <c r="Q73" s="12" t="s">
        <v>31</v>
      </c>
      <c r="R73" s="12" t="s">
        <v>30</v>
      </c>
      <c r="S73" s="12" t="s">
        <v>31</v>
      </c>
      <c r="T73" s="12" t="s">
        <v>31</v>
      </c>
      <c r="U73" s="12"/>
      <c r="V73" s="12" t="s">
        <v>31</v>
      </c>
      <c r="W73" s="12"/>
      <c r="X73" s="12"/>
      <c r="Y73" s="12"/>
      <c r="Z73" s="12" t="s">
        <v>50</v>
      </c>
      <c r="AA73" s="12" t="s">
        <v>58</v>
      </c>
    </row>
    <row r="74" spans="1:27" s="8" customFormat="1" ht="11.25">
      <c r="A74" s="6"/>
      <c r="B74" s="8" t="s">
        <v>154</v>
      </c>
      <c r="C74" s="8" t="s">
        <v>164</v>
      </c>
      <c r="D74" s="8" t="s">
        <v>26</v>
      </c>
      <c r="E74" s="8" t="s">
        <v>220</v>
      </c>
      <c r="F74" s="8" t="s">
        <v>44</v>
      </c>
      <c r="G74" s="8" t="s">
        <v>172</v>
      </c>
      <c r="H74" s="8" t="s">
        <v>205</v>
      </c>
      <c r="I74" s="8" t="s">
        <v>221</v>
      </c>
      <c r="J74" s="8">
        <v>2</v>
      </c>
      <c r="L74" s="8" t="s">
        <v>30</v>
      </c>
      <c r="M74" s="8" t="s">
        <v>30</v>
      </c>
      <c r="N74" s="8" t="s">
        <v>30</v>
      </c>
      <c r="O74" s="8" t="s">
        <v>50</v>
      </c>
      <c r="P74" s="8" t="s">
        <v>30</v>
      </c>
      <c r="Q74" s="8" t="s">
        <v>50</v>
      </c>
      <c r="R74" s="8" t="s">
        <v>34</v>
      </c>
      <c r="S74" s="8" t="s">
        <v>34</v>
      </c>
      <c r="T74" s="8" t="s">
        <v>206</v>
      </c>
      <c r="U74" s="8" t="s">
        <v>31</v>
      </c>
      <c r="V74" s="8" t="s">
        <v>31</v>
      </c>
      <c r="W74" s="8" t="s">
        <v>31</v>
      </c>
      <c r="X74" s="8" t="s">
        <v>30</v>
      </c>
      <c r="Y74" s="8" t="s">
        <v>31</v>
      </c>
      <c r="Z74" s="8" t="s">
        <v>61</v>
      </c>
      <c r="AA74" s="8" t="s">
        <v>30</v>
      </c>
    </row>
    <row r="75" spans="1:27" s="8" customFormat="1" ht="11.25">
      <c r="A75" s="16"/>
    </row>
    <row r="76" spans="1:27" s="13" customFormat="1">
      <c r="A76" s="16"/>
      <c r="D76" s="23"/>
    </row>
    <row r="77" spans="1:27" s="7" customFormat="1" ht="11.25">
      <c r="A77" s="6">
        <v>12</v>
      </c>
      <c r="B77" s="7">
        <v>2001</v>
      </c>
      <c r="C77" s="7">
        <v>57</v>
      </c>
      <c r="D77" s="8" t="s">
        <v>26</v>
      </c>
      <c r="E77" s="7" t="s">
        <v>62</v>
      </c>
      <c r="F77" s="7" t="s">
        <v>62</v>
      </c>
      <c r="G77" s="7">
        <v>150</v>
      </c>
      <c r="H77" s="7">
        <v>11</v>
      </c>
      <c r="I77" s="7">
        <v>75</v>
      </c>
      <c r="J77" s="7" t="s">
        <v>169</v>
      </c>
      <c r="K77" s="7" t="s">
        <v>222</v>
      </c>
      <c r="M77" s="8" t="s">
        <v>30</v>
      </c>
      <c r="N77" s="8" t="s">
        <v>30</v>
      </c>
      <c r="O77" s="8" t="s">
        <v>30</v>
      </c>
      <c r="P77" s="8" t="s">
        <v>30</v>
      </c>
      <c r="Q77" s="8" t="s">
        <v>30</v>
      </c>
      <c r="R77" s="8" t="s">
        <v>30</v>
      </c>
      <c r="S77" s="8" t="s">
        <v>30</v>
      </c>
      <c r="T77" s="8" t="s">
        <v>31</v>
      </c>
      <c r="U77" s="8"/>
      <c r="V77" s="8"/>
      <c r="W77" s="8"/>
      <c r="X77" s="8" t="s">
        <v>50</v>
      </c>
      <c r="Y77" s="8" t="s">
        <v>50</v>
      </c>
      <c r="Z77" s="8" t="s">
        <v>30</v>
      </c>
      <c r="AA77" s="8" t="s">
        <v>30</v>
      </c>
    </row>
    <row r="78" spans="1:27" s="7" customFormat="1" ht="11.25">
      <c r="A78" s="6"/>
      <c r="B78" s="7">
        <v>2007</v>
      </c>
      <c r="C78" s="7">
        <v>63</v>
      </c>
      <c r="D78" s="8" t="s">
        <v>26</v>
      </c>
      <c r="E78" s="7" t="s">
        <v>219</v>
      </c>
      <c r="F78" s="7" t="s">
        <v>47</v>
      </c>
      <c r="G78" s="7">
        <v>91</v>
      </c>
      <c r="H78" s="7">
        <v>17.5</v>
      </c>
      <c r="I78" s="7">
        <v>75</v>
      </c>
      <c r="J78" s="7">
        <v>0</v>
      </c>
      <c r="L78" s="7" t="s">
        <v>48</v>
      </c>
      <c r="M78" s="8" t="s">
        <v>48</v>
      </c>
      <c r="N78" s="8" t="s">
        <v>50</v>
      </c>
      <c r="O78" s="8" t="s">
        <v>30</v>
      </c>
      <c r="P78" s="8" t="s">
        <v>30</v>
      </c>
      <c r="Q78" s="8" t="s">
        <v>30</v>
      </c>
      <c r="R78" s="8" t="s">
        <v>48</v>
      </c>
      <c r="S78" s="8" t="s">
        <v>48</v>
      </c>
      <c r="T78" s="8" t="s">
        <v>30</v>
      </c>
      <c r="U78" s="8"/>
      <c r="V78" s="8"/>
      <c r="W78" s="8"/>
      <c r="X78" s="8" t="s">
        <v>31</v>
      </c>
      <c r="Y78" s="8" t="s">
        <v>50</v>
      </c>
      <c r="Z78" s="8" t="s">
        <v>30</v>
      </c>
      <c r="AA78" s="8" t="s">
        <v>30</v>
      </c>
    </row>
    <row r="79" spans="1:27" s="7" customFormat="1" ht="11.25">
      <c r="A79" s="6"/>
      <c r="B79" s="7">
        <v>2009</v>
      </c>
      <c r="C79" s="7">
        <v>65</v>
      </c>
      <c r="D79" s="8" t="s">
        <v>26</v>
      </c>
      <c r="E79" s="9" t="s">
        <v>223</v>
      </c>
      <c r="F79" s="9" t="s">
        <v>224</v>
      </c>
      <c r="G79" s="9">
        <v>50</v>
      </c>
      <c r="H79" s="9">
        <v>17</v>
      </c>
      <c r="I79" s="9">
        <v>75</v>
      </c>
      <c r="J79" s="9">
        <v>2</v>
      </c>
      <c r="K79" s="9">
        <v>3</v>
      </c>
      <c r="L79" s="9"/>
      <c r="M79" s="9"/>
      <c r="N79" s="12" t="s">
        <v>31</v>
      </c>
      <c r="O79" s="36"/>
      <c r="P79" s="12" t="s">
        <v>31</v>
      </c>
      <c r="Q79" s="12" t="s">
        <v>225</v>
      </c>
      <c r="R79" s="12"/>
      <c r="S79" s="12" t="s">
        <v>225</v>
      </c>
      <c r="T79" s="12" t="s">
        <v>31</v>
      </c>
      <c r="U79" s="12"/>
      <c r="V79" s="12" t="s">
        <v>31</v>
      </c>
      <c r="W79" s="12" t="s">
        <v>115</v>
      </c>
      <c r="X79" s="12" t="s">
        <v>32</v>
      </c>
      <c r="Y79" s="12" t="s">
        <v>31</v>
      </c>
      <c r="Z79" s="12" t="s">
        <v>30</v>
      </c>
      <c r="AA79" s="12" t="s">
        <v>34</v>
      </c>
    </row>
    <row r="81" spans="1:27" s="13" customFormat="1">
      <c r="A81" s="6"/>
      <c r="D81" s="23"/>
    </row>
    <row r="82" spans="1:27" s="8" customFormat="1" ht="11.25">
      <c r="A82" s="6">
        <v>13</v>
      </c>
      <c r="B82" s="8" t="s">
        <v>226</v>
      </c>
      <c r="C82" s="8" t="s">
        <v>195</v>
      </c>
      <c r="D82" s="8" t="s">
        <v>108</v>
      </c>
      <c r="E82" s="8" t="s">
        <v>39</v>
      </c>
      <c r="F82" s="8" t="s">
        <v>227</v>
      </c>
      <c r="J82" s="8" t="s">
        <v>28</v>
      </c>
      <c r="K82" s="8" t="s">
        <v>59</v>
      </c>
      <c r="M82" s="8" t="s">
        <v>176</v>
      </c>
      <c r="N82" s="8" t="s">
        <v>70</v>
      </c>
      <c r="P82" s="8" t="s">
        <v>31</v>
      </c>
      <c r="Q82" s="8" t="s">
        <v>31</v>
      </c>
      <c r="R82" s="8" t="s">
        <v>69</v>
      </c>
      <c r="S82" s="8" t="s">
        <v>69</v>
      </c>
      <c r="T82" s="8" t="s">
        <v>31</v>
      </c>
      <c r="X82" s="8" t="s">
        <v>32</v>
      </c>
      <c r="Y82" s="8" t="s">
        <v>32</v>
      </c>
      <c r="Z82" s="8" t="s">
        <v>104</v>
      </c>
    </row>
    <row r="83" spans="1:27" s="8" customFormat="1" ht="11.25">
      <c r="A83" s="16"/>
      <c r="B83" s="8">
        <v>1998</v>
      </c>
      <c r="C83" s="8" t="s">
        <v>228</v>
      </c>
      <c r="D83" s="8" t="s">
        <v>26</v>
      </c>
      <c r="E83" s="8" t="s">
        <v>229</v>
      </c>
      <c r="F83" s="8" t="s">
        <v>36</v>
      </c>
    </row>
    <row r="84" spans="1:27" s="8" customFormat="1" ht="11.25">
      <c r="A84" s="16"/>
      <c r="B84" s="8">
        <v>2000</v>
      </c>
      <c r="C84" s="8">
        <v>63</v>
      </c>
      <c r="D84" s="8" t="s">
        <v>26</v>
      </c>
      <c r="E84" s="8" t="s">
        <v>35</v>
      </c>
      <c r="F84" s="8" t="s">
        <v>229</v>
      </c>
      <c r="J84" s="8" t="s">
        <v>230</v>
      </c>
      <c r="K84" s="8" t="s">
        <v>34</v>
      </c>
      <c r="M84" s="8" t="s">
        <v>68</v>
      </c>
      <c r="N84" s="8" t="s">
        <v>202</v>
      </c>
      <c r="O84" s="8" t="s">
        <v>202</v>
      </c>
      <c r="P84" s="8" t="s">
        <v>46</v>
      </c>
      <c r="Q84" s="8" t="s">
        <v>46</v>
      </c>
      <c r="R84" s="8" t="s">
        <v>49</v>
      </c>
      <c r="S84" s="8" t="s">
        <v>49</v>
      </c>
      <c r="T84" s="8" t="s">
        <v>50</v>
      </c>
      <c r="X84" s="8" t="s">
        <v>104</v>
      </c>
      <c r="Y84" s="8" t="s">
        <v>104</v>
      </c>
      <c r="Z84" s="8" t="s">
        <v>61</v>
      </c>
      <c r="AA84" s="8" t="s">
        <v>61</v>
      </c>
    </row>
    <row r="85" spans="1:27">
      <c r="A85" s="16"/>
    </row>
    <row r="86" spans="1:27" s="13" customFormat="1">
      <c r="A86" s="6"/>
      <c r="D86" s="23"/>
    </row>
    <row r="87" spans="1:27" s="8" customFormat="1" ht="11.25">
      <c r="A87" s="6">
        <v>14</v>
      </c>
      <c r="B87" s="8" t="s">
        <v>81</v>
      </c>
      <c r="C87" s="8" t="s">
        <v>120</v>
      </c>
      <c r="E87" s="8" t="s">
        <v>231</v>
      </c>
      <c r="F87" s="8" t="s">
        <v>231</v>
      </c>
      <c r="G87" s="8" t="s">
        <v>232</v>
      </c>
      <c r="I87" s="8" t="s">
        <v>111</v>
      </c>
      <c r="J87" s="8" t="s">
        <v>28</v>
      </c>
      <c r="K87" s="8" t="s">
        <v>32</v>
      </c>
      <c r="M87" s="8" t="s">
        <v>50</v>
      </c>
      <c r="N87" s="8" t="s">
        <v>50</v>
      </c>
      <c r="O87" s="8" t="s">
        <v>63</v>
      </c>
      <c r="P87" s="8" t="s">
        <v>113</v>
      </c>
      <c r="Q87" s="8" t="s">
        <v>50</v>
      </c>
      <c r="R87" s="8" t="s">
        <v>206</v>
      </c>
      <c r="S87" s="8" t="s">
        <v>113</v>
      </c>
      <c r="T87" s="8" t="s">
        <v>233</v>
      </c>
      <c r="U87" s="8" t="s">
        <v>32</v>
      </c>
      <c r="V87" s="8" t="s">
        <v>69</v>
      </c>
      <c r="W87" s="8" t="s">
        <v>69</v>
      </c>
      <c r="X87" s="8" t="s">
        <v>210</v>
      </c>
      <c r="Y87" s="8" t="s">
        <v>34</v>
      </c>
      <c r="Z87" s="8" t="s">
        <v>34</v>
      </c>
      <c r="AA87" s="8" t="s">
        <v>34</v>
      </c>
    </row>
    <row r="88" spans="1:27" s="8" customFormat="1" ht="11.25">
      <c r="A88" s="16"/>
      <c r="B88" s="8" t="s">
        <v>234</v>
      </c>
      <c r="C88" s="8" t="s">
        <v>103</v>
      </c>
      <c r="D88" s="8" t="s">
        <v>26</v>
      </c>
      <c r="E88" s="8" t="s">
        <v>235</v>
      </c>
      <c r="F88" s="8" t="s">
        <v>89</v>
      </c>
      <c r="G88" s="8" t="s">
        <v>41</v>
      </c>
      <c r="H88" s="8" t="s">
        <v>110</v>
      </c>
      <c r="I88" s="8" t="s">
        <v>111</v>
      </c>
      <c r="J88" s="8" t="s">
        <v>236</v>
      </c>
      <c r="K88" s="8" t="s">
        <v>67</v>
      </c>
      <c r="M88" s="8" t="s">
        <v>70</v>
      </c>
      <c r="N88" s="8" t="s">
        <v>50</v>
      </c>
      <c r="O88" s="8" t="s">
        <v>50</v>
      </c>
      <c r="P88" s="8" t="s">
        <v>50</v>
      </c>
      <c r="Q88" s="8" t="s">
        <v>237</v>
      </c>
      <c r="R88" s="8" t="s">
        <v>31</v>
      </c>
      <c r="S88" s="8" t="s">
        <v>50</v>
      </c>
      <c r="T88" s="8" t="s">
        <v>50</v>
      </c>
      <c r="U88" s="8" t="s">
        <v>31</v>
      </c>
      <c r="V88" s="8" t="s">
        <v>31</v>
      </c>
      <c r="W88" s="8" t="s">
        <v>113</v>
      </c>
      <c r="X88" s="8" t="s">
        <v>50</v>
      </c>
      <c r="Y88" s="8" t="s">
        <v>61</v>
      </c>
      <c r="Z88" s="8" t="s">
        <v>59</v>
      </c>
      <c r="AA88" s="8" t="s">
        <v>61</v>
      </c>
    </row>
    <row r="89" spans="1:27" s="8" customFormat="1" ht="11.25">
      <c r="A89" s="16"/>
      <c r="B89" s="8">
        <v>2002</v>
      </c>
      <c r="C89" s="8">
        <v>40</v>
      </c>
      <c r="D89" s="8" t="s">
        <v>26</v>
      </c>
      <c r="E89" s="9" t="s">
        <v>219</v>
      </c>
      <c r="F89" s="9" t="s">
        <v>39</v>
      </c>
      <c r="J89" s="8" t="s">
        <v>28</v>
      </c>
      <c r="K89" s="8" t="s">
        <v>142</v>
      </c>
      <c r="M89" s="8" t="s">
        <v>50</v>
      </c>
      <c r="N89" s="8" t="s">
        <v>30</v>
      </c>
      <c r="O89" s="8" t="s">
        <v>50</v>
      </c>
      <c r="P89" s="8" t="s">
        <v>67</v>
      </c>
      <c r="Q89" s="8" t="s">
        <v>50</v>
      </c>
      <c r="R89" s="8" t="s">
        <v>34</v>
      </c>
      <c r="S89" s="8" t="s">
        <v>30</v>
      </c>
      <c r="T89" s="8" t="s">
        <v>32</v>
      </c>
      <c r="U89" s="8" t="s">
        <v>32</v>
      </c>
      <c r="V89" s="8" t="s">
        <v>32</v>
      </c>
      <c r="W89" s="8" t="s">
        <v>32</v>
      </c>
      <c r="X89" s="8" t="s">
        <v>50</v>
      </c>
      <c r="Y89" s="8" t="s">
        <v>59</v>
      </c>
      <c r="Z89" s="8" t="s">
        <v>59</v>
      </c>
      <c r="AA89" s="8" t="s">
        <v>59</v>
      </c>
    </row>
    <row r="90" spans="1:27">
      <c r="A90" s="16"/>
    </row>
    <row r="91" spans="1:27" s="13" customFormat="1">
      <c r="A91" s="6"/>
      <c r="D91" s="23"/>
    </row>
    <row r="92" spans="1:27" s="8" customFormat="1" ht="11.25">
      <c r="A92" s="6">
        <v>15</v>
      </c>
      <c r="B92" s="8">
        <v>2006</v>
      </c>
      <c r="C92" s="8" t="s">
        <v>57</v>
      </c>
      <c r="D92" s="8" t="s">
        <v>26</v>
      </c>
      <c r="E92" s="8" t="s">
        <v>39</v>
      </c>
      <c r="F92" s="8" t="s">
        <v>219</v>
      </c>
      <c r="G92" s="8" t="s">
        <v>217</v>
      </c>
      <c r="H92" s="8" t="s">
        <v>100</v>
      </c>
      <c r="I92" s="8" t="s">
        <v>91</v>
      </c>
    </row>
    <row r="93" spans="1:27" s="8" customFormat="1" ht="11.25">
      <c r="A93" s="16"/>
      <c r="B93" s="8">
        <v>2009</v>
      </c>
      <c r="C93" s="8" t="s">
        <v>91</v>
      </c>
      <c r="D93" s="8" t="s">
        <v>26</v>
      </c>
      <c r="E93" s="9" t="s">
        <v>219</v>
      </c>
      <c r="F93" s="9" t="s">
        <v>44</v>
      </c>
      <c r="G93" s="9">
        <v>20</v>
      </c>
      <c r="H93" s="9">
        <v>8</v>
      </c>
      <c r="I93" s="9">
        <v>20</v>
      </c>
      <c r="J93" s="9" t="s">
        <v>230</v>
      </c>
      <c r="K93" s="9"/>
      <c r="L93" s="9"/>
      <c r="M93" s="9" t="s">
        <v>48</v>
      </c>
      <c r="N93" s="9" t="s">
        <v>238</v>
      </c>
      <c r="O93" s="9" t="s">
        <v>238</v>
      </c>
      <c r="P93" s="12"/>
      <c r="Q93" s="12" t="s">
        <v>225</v>
      </c>
      <c r="R93" s="12" t="s">
        <v>239</v>
      </c>
      <c r="S93" s="12" t="s">
        <v>30</v>
      </c>
      <c r="T93" s="12" t="s">
        <v>240</v>
      </c>
      <c r="U93" s="12"/>
      <c r="V93" s="12"/>
      <c r="W93" s="12"/>
      <c r="X93" s="12" t="s">
        <v>32</v>
      </c>
      <c r="Y93" s="12" t="s">
        <v>31</v>
      </c>
      <c r="Z93" s="12" t="s">
        <v>48</v>
      </c>
      <c r="AA93" s="12" t="s">
        <v>241</v>
      </c>
    </row>
    <row r="94" spans="1:27">
      <c r="A94" s="16"/>
    </row>
    <row r="96" spans="1:27" s="8" customFormat="1" ht="11.25">
      <c r="A96" s="6">
        <v>16</v>
      </c>
      <c r="B96" s="8" t="s">
        <v>81</v>
      </c>
      <c r="C96" s="8" t="s">
        <v>174</v>
      </c>
      <c r="D96" s="8" t="s">
        <v>26</v>
      </c>
      <c r="E96" s="8" t="s">
        <v>220</v>
      </c>
      <c r="F96" s="8" t="s">
        <v>35</v>
      </c>
      <c r="G96" s="8" t="s">
        <v>213</v>
      </c>
      <c r="I96" s="8" t="s">
        <v>111</v>
      </c>
      <c r="J96" s="8" t="s">
        <v>77</v>
      </c>
      <c r="K96" s="8" t="s">
        <v>242</v>
      </c>
      <c r="M96" s="8" t="s">
        <v>48</v>
      </c>
      <c r="N96" s="8" t="s">
        <v>34</v>
      </c>
      <c r="O96" s="8" t="s">
        <v>34</v>
      </c>
      <c r="T96" s="8" t="s">
        <v>113</v>
      </c>
      <c r="X96" s="8" t="s">
        <v>32</v>
      </c>
    </row>
    <row r="97" spans="1:27">
      <c r="A97" s="16"/>
      <c r="B97" s="7">
        <v>1999</v>
      </c>
      <c r="C97" s="7">
        <v>43</v>
      </c>
      <c r="D97" s="8" t="s">
        <v>243</v>
      </c>
      <c r="E97" s="12" t="s">
        <v>244</v>
      </c>
      <c r="F97" s="12" t="s">
        <v>37</v>
      </c>
      <c r="G97" s="12" t="s">
        <v>55</v>
      </c>
      <c r="H97" s="9">
        <v>10</v>
      </c>
      <c r="I97" s="9">
        <v>75</v>
      </c>
      <c r="J97" s="12" t="s">
        <v>77</v>
      </c>
      <c r="K97" s="12" t="s">
        <v>230</v>
      </c>
      <c r="L97" s="12"/>
      <c r="M97" s="12" t="s">
        <v>34</v>
      </c>
      <c r="N97" s="12" t="s">
        <v>34</v>
      </c>
      <c r="O97" s="12" t="s">
        <v>34</v>
      </c>
      <c r="P97" s="12" t="s">
        <v>50</v>
      </c>
      <c r="Q97" s="12" t="s">
        <v>50</v>
      </c>
      <c r="R97" s="12" t="s">
        <v>30</v>
      </c>
      <c r="S97" s="12" t="s">
        <v>30</v>
      </c>
      <c r="T97" s="12" t="s">
        <v>113</v>
      </c>
      <c r="U97" s="12"/>
      <c r="V97" s="12"/>
      <c r="W97" s="12"/>
      <c r="X97" s="12" t="s">
        <v>113</v>
      </c>
      <c r="Y97" s="12" t="s">
        <v>113</v>
      </c>
      <c r="Z97" s="12" t="s">
        <v>245</v>
      </c>
      <c r="AA97" s="12" t="s">
        <v>46</v>
      </c>
    </row>
    <row r="99" spans="1:27" s="13" customFormat="1">
      <c r="A99" s="6"/>
      <c r="B99" s="14"/>
      <c r="C99" s="14"/>
      <c r="D99" s="37"/>
      <c r="E99" s="34"/>
      <c r="F99" s="34"/>
      <c r="G99" s="34"/>
      <c r="H99" s="35"/>
      <c r="I99" s="35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  <c r="Z99" s="34"/>
      <c r="AA99" s="35"/>
    </row>
    <row r="100" spans="1:27" s="8" customFormat="1" ht="11.25">
      <c r="A100" s="6">
        <v>17</v>
      </c>
      <c r="B100" s="8" t="s">
        <v>246</v>
      </c>
      <c r="C100" s="8" t="s">
        <v>191</v>
      </c>
      <c r="D100" s="8" t="s">
        <v>108</v>
      </c>
      <c r="E100" s="8" t="s">
        <v>62</v>
      </c>
      <c r="F100" s="8" t="s">
        <v>62</v>
      </c>
      <c r="G100" s="8" t="s">
        <v>84</v>
      </c>
      <c r="H100" s="8" t="s">
        <v>247</v>
      </c>
      <c r="I100" s="8" t="s">
        <v>111</v>
      </c>
      <c r="J100" s="8" t="s">
        <v>28</v>
      </c>
      <c r="K100" s="8" t="s">
        <v>248</v>
      </c>
      <c r="M100" s="8" t="s">
        <v>58</v>
      </c>
      <c r="N100" s="8" t="s">
        <v>50</v>
      </c>
      <c r="O100" s="8" t="s">
        <v>50</v>
      </c>
      <c r="P100" s="8" t="s">
        <v>50</v>
      </c>
      <c r="Q100" s="8" t="s">
        <v>50</v>
      </c>
      <c r="R100" s="8" t="s">
        <v>30</v>
      </c>
      <c r="S100" s="8" t="s">
        <v>30</v>
      </c>
      <c r="T100" s="8" t="s">
        <v>32</v>
      </c>
      <c r="X100" s="8" t="s">
        <v>32</v>
      </c>
      <c r="Y100" s="8" t="s">
        <v>32</v>
      </c>
    </row>
    <row r="101" spans="1:27" s="8" customFormat="1" ht="11.25">
      <c r="A101" s="16"/>
      <c r="B101" s="8" t="s">
        <v>249</v>
      </c>
      <c r="C101" s="8" t="s">
        <v>191</v>
      </c>
      <c r="D101" s="8" t="s">
        <v>26</v>
      </c>
    </row>
    <row r="102" spans="1:27" s="8" customFormat="1" ht="11.25">
      <c r="A102" s="16"/>
      <c r="B102" s="8" t="s">
        <v>203</v>
      </c>
      <c r="C102" s="18" t="s">
        <v>209</v>
      </c>
      <c r="D102" s="8" t="s">
        <v>26</v>
      </c>
      <c r="E102" s="8" t="s">
        <v>62</v>
      </c>
      <c r="F102" s="8" t="s">
        <v>62</v>
      </c>
    </row>
    <row r="103" spans="1:27" s="8" customFormat="1" ht="11.25">
      <c r="A103" s="16"/>
      <c r="B103" s="8">
        <v>2006</v>
      </c>
      <c r="C103" s="8" t="s">
        <v>43</v>
      </c>
      <c r="D103" s="8" t="s">
        <v>26</v>
      </c>
      <c r="E103" s="8" t="s">
        <v>39</v>
      </c>
      <c r="F103" s="8" t="s">
        <v>219</v>
      </c>
      <c r="G103" s="8" t="s">
        <v>84</v>
      </c>
      <c r="I103" s="8" t="s">
        <v>250</v>
      </c>
    </row>
    <row r="104" spans="1:27" s="8" customFormat="1" ht="11.25">
      <c r="A104" s="16"/>
      <c r="B104" s="8" t="s">
        <v>251</v>
      </c>
      <c r="C104" s="8" t="s">
        <v>252</v>
      </c>
      <c r="D104" s="8" t="s">
        <v>26</v>
      </c>
      <c r="E104" s="8" t="s">
        <v>253</v>
      </c>
      <c r="F104" s="8" t="s">
        <v>253</v>
      </c>
      <c r="N104" s="8" t="s">
        <v>50</v>
      </c>
      <c r="O104" s="8" t="s">
        <v>31</v>
      </c>
      <c r="P104" s="8" t="s">
        <v>30</v>
      </c>
      <c r="Q104" s="8" t="s">
        <v>30</v>
      </c>
      <c r="R104" s="8" t="s">
        <v>30</v>
      </c>
      <c r="S104" s="8" t="s">
        <v>254</v>
      </c>
    </row>
    <row r="105" spans="1:27" s="8" customFormat="1" ht="11.25">
      <c r="A105" s="16"/>
      <c r="B105" s="8" t="s">
        <v>255</v>
      </c>
      <c r="C105" s="8" t="s">
        <v>256</v>
      </c>
      <c r="D105" s="8" t="s">
        <v>26</v>
      </c>
      <c r="E105" s="8" t="s">
        <v>219</v>
      </c>
      <c r="F105" s="8" t="s">
        <v>219</v>
      </c>
      <c r="H105" s="8" t="s">
        <v>173</v>
      </c>
      <c r="K105" s="38" t="s">
        <v>257</v>
      </c>
      <c r="M105" s="8" t="s">
        <v>32</v>
      </c>
      <c r="N105" s="8" t="s">
        <v>32</v>
      </c>
      <c r="O105" s="8" t="s">
        <v>32</v>
      </c>
      <c r="P105" s="8" t="s">
        <v>32</v>
      </c>
      <c r="Q105" s="8" t="s">
        <v>30</v>
      </c>
      <c r="S105" s="8" t="s">
        <v>30</v>
      </c>
      <c r="Z105" s="8" t="s">
        <v>50</v>
      </c>
      <c r="AA105" s="8" t="s">
        <v>58</v>
      </c>
    </row>
    <row r="106" spans="1:27" s="8" customFormat="1" ht="11.25">
      <c r="A106" s="16"/>
      <c r="B106" s="8">
        <v>2013</v>
      </c>
      <c r="C106" s="8" t="s">
        <v>258</v>
      </c>
      <c r="D106" s="8" t="s">
        <v>26</v>
      </c>
      <c r="E106" s="12" t="s">
        <v>223</v>
      </c>
      <c r="F106" s="12" t="s">
        <v>259</v>
      </c>
      <c r="G106" s="12" t="s">
        <v>260</v>
      </c>
      <c r="H106" s="12" t="s">
        <v>261</v>
      </c>
      <c r="I106" s="12" t="s">
        <v>250</v>
      </c>
      <c r="J106" s="12"/>
      <c r="K106" s="12" t="s">
        <v>122</v>
      </c>
      <c r="L106" s="12"/>
      <c r="M106" s="12" t="s">
        <v>115</v>
      </c>
      <c r="N106" s="12" t="s">
        <v>50</v>
      </c>
      <c r="O106" s="12" t="s">
        <v>32</v>
      </c>
      <c r="P106" s="12" t="s">
        <v>262</v>
      </c>
      <c r="Q106" s="9" t="s">
        <v>50</v>
      </c>
      <c r="R106" s="12" t="s">
        <v>31</v>
      </c>
      <c r="S106" s="12" t="s">
        <v>50</v>
      </c>
      <c r="T106" s="8" t="s">
        <v>32</v>
      </c>
      <c r="U106" s="8" t="s">
        <v>32</v>
      </c>
      <c r="V106" s="8" t="s">
        <v>32</v>
      </c>
      <c r="W106" s="8" t="s">
        <v>32</v>
      </c>
      <c r="Y106" s="8" t="s">
        <v>32</v>
      </c>
      <c r="Z106" s="8" t="s">
        <v>34</v>
      </c>
      <c r="AA106" s="8" t="s">
        <v>263</v>
      </c>
    </row>
    <row r="107" spans="1:27" s="8" customFormat="1" ht="11.25">
      <c r="A107" s="16"/>
      <c r="B107" s="8" t="s">
        <v>154</v>
      </c>
      <c r="C107" s="8" t="s">
        <v>144</v>
      </c>
      <c r="D107" s="8" t="s">
        <v>26</v>
      </c>
      <c r="E107" s="12" t="s">
        <v>36</v>
      </c>
      <c r="F107" s="12" t="s">
        <v>220</v>
      </c>
      <c r="G107" s="12" t="s">
        <v>264</v>
      </c>
      <c r="H107" s="12" t="s">
        <v>265</v>
      </c>
      <c r="I107" s="12" t="s">
        <v>84</v>
      </c>
      <c r="J107" s="12" t="s">
        <v>28</v>
      </c>
      <c r="K107" s="12"/>
      <c r="L107" s="12"/>
      <c r="M107" s="12" t="s">
        <v>30</v>
      </c>
      <c r="N107" s="12" t="s">
        <v>30</v>
      </c>
      <c r="O107" s="12" t="s">
        <v>30</v>
      </c>
      <c r="P107" s="12" t="s">
        <v>31</v>
      </c>
      <c r="Q107" s="12" t="s">
        <v>30</v>
      </c>
      <c r="R107" s="12" t="s">
        <v>30</v>
      </c>
      <c r="S107" s="12" t="s">
        <v>30</v>
      </c>
      <c r="T107" s="8" t="s">
        <v>32</v>
      </c>
      <c r="U107" s="8" t="s">
        <v>32</v>
      </c>
      <c r="V107" s="8" t="s">
        <v>32</v>
      </c>
      <c r="W107" s="8" t="s">
        <v>32</v>
      </c>
      <c r="X107" s="8" t="s">
        <v>32</v>
      </c>
      <c r="Y107" s="8" t="s">
        <v>32</v>
      </c>
      <c r="Z107" s="8" t="s">
        <v>48</v>
      </c>
      <c r="AA107" s="8" t="s">
        <v>48</v>
      </c>
    </row>
    <row r="108" spans="1:27" s="8" customFormat="1" ht="11.25">
      <c r="B108" s="39" t="s">
        <v>125</v>
      </c>
      <c r="C108" s="18" t="s">
        <v>266</v>
      </c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</row>
    <row r="109" spans="1:27">
      <c r="A109" s="8"/>
    </row>
    <row r="110" spans="1:27" s="13" customFormat="1">
      <c r="A110" s="6"/>
      <c r="D110" s="23"/>
    </row>
    <row r="111" spans="1:27" s="8" customFormat="1" ht="11.25">
      <c r="A111" s="6">
        <v>18</v>
      </c>
      <c r="B111" s="8" t="s">
        <v>96</v>
      </c>
      <c r="C111" s="8" t="s">
        <v>41</v>
      </c>
      <c r="D111" s="8" t="s">
        <v>108</v>
      </c>
      <c r="E111" s="8" t="s">
        <v>204</v>
      </c>
      <c r="F111" s="8" t="s">
        <v>219</v>
      </c>
      <c r="H111" s="8" t="s">
        <v>267</v>
      </c>
    </row>
    <row r="112" spans="1:27" s="7" customFormat="1" ht="11.25">
      <c r="A112" s="16"/>
      <c r="B112" s="7">
        <v>2007</v>
      </c>
      <c r="C112" s="7">
        <v>56</v>
      </c>
      <c r="D112" s="8" t="s">
        <v>26</v>
      </c>
      <c r="E112" s="7" t="s">
        <v>219</v>
      </c>
      <c r="F112" s="7" t="s">
        <v>268</v>
      </c>
      <c r="G112" s="7">
        <v>135</v>
      </c>
      <c r="H112" s="7">
        <v>36</v>
      </c>
      <c r="I112" s="7">
        <v>90</v>
      </c>
      <c r="J112" s="7">
        <v>0</v>
      </c>
      <c r="M112" s="7" t="s">
        <v>48</v>
      </c>
      <c r="N112" s="7" t="s">
        <v>269</v>
      </c>
      <c r="O112" s="8" t="s">
        <v>31</v>
      </c>
      <c r="P112" s="8" t="s">
        <v>48</v>
      </c>
      <c r="Q112" s="8" t="s">
        <v>31</v>
      </c>
      <c r="R112" s="8" t="s">
        <v>34</v>
      </c>
      <c r="S112" s="8" t="s">
        <v>30</v>
      </c>
      <c r="T112" s="8" t="s">
        <v>31</v>
      </c>
      <c r="U112" s="8" t="s">
        <v>270</v>
      </c>
      <c r="V112" s="8" t="s">
        <v>201</v>
      </c>
      <c r="W112" s="8" t="s">
        <v>201</v>
      </c>
      <c r="X112" s="8" t="s">
        <v>48</v>
      </c>
      <c r="Y112" s="8" t="s">
        <v>33</v>
      </c>
      <c r="Z112" s="8" t="s">
        <v>271</v>
      </c>
      <c r="AA112" s="8" t="s">
        <v>272</v>
      </c>
    </row>
    <row r="113" spans="1:28" s="8" customFormat="1" ht="11.25">
      <c r="A113" s="6"/>
      <c r="B113" s="8">
        <v>2008</v>
      </c>
      <c r="C113" s="8">
        <v>57</v>
      </c>
      <c r="D113" s="8" t="s">
        <v>26</v>
      </c>
      <c r="E113" s="8" t="s">
        <v>273</v>
      </c>
      <c r="F113" s="8" t="s">
        <v>54</v>
      </c>
      <c r="G113" s="8" t="s">
        <v>274</v>
      </c>
      <c r="P113" s="8" t="s">
        <v>48</v>
      </c>
      <c r="Q113" s="8" t="s">
        <v>50</v>
      </c>
      <c r="R113" s="8" t="s">
        <v>48</v>
      </c>
      <c r="S113" s="8" t="s">
        <v>30</v>
      </c>
      <c r="T113" s="8" t="s">
        <v>31</v>
      </c>
    </row>
    <row r="114" spans="1:28" s="7" customFormat="1" ht="11.25">
      <c r="A114" s="16"/>
      <c r="B114" s="7">
        <v>2010</v>
      </c>
      <c r="C114" s="7">
        <v>59</v>
      </c>
      <c r="D114" s="8" t="s">
        <v>26</v>
      </c>
      <c r="E114" s="7" t="s">
        <v>183</v>
      </c>
      <c r="F114" s="7" t="s">
        <v>275</v>
      </c>
      <c r="G114" s="7">
        <v>92</v>
      </c>
      <c r="M114" s="7" t="s">
        <v>48</v>
      </c>
      <c r="N114" s="7" t="s">
        <v>212</v>
      </c>
      <c r="O114" s="7" t="s">
        <v>113</v>
      </c>
      <c r="P114" s="7" t="s">
        <v>61</v>
      </c>
      <c r="Q114" s="7" t="s">
        <v>58</v>
      </c>
      <c r="R114" s="7" t="s">
        <v>212</v>
      </c>
      <c r="S114" s="8" t="s">
        <v>30</v>
      </c>
      <c r="T114" s="8" t="s">
        <v>113</v>
      </c>
      <c r="U114" s="8" t="s">
        <v>48</v>
      </c>
      <c r="V114" s="8" t="s">
        <v>31</v>
      </c>
      <c r="W114" s="8"/>
      <c r="X114" s="8" t="s">
        <v>113</v>
      </c>
      <c r="Y114" s="8" t="s">
        <v>58</v>
      </c>
      <c r="Z114" s="8" t="s">
        <v>61</v>
      </c>
      <c r="AA114" s="8" t="s">
        <v>59</v>
      </c>
      <c r="AB114" s="8"/>
    </row>
    <row r="115" spans="1:28" s="7" customFormat="1" ht="11.25">
      <c r="A115" s="6"/>
      <c r="B115" s="7">
        <v>2012</v>
      </c>
      <c r="C115" s="7">
        <v>61</v>
      </c>
      <c r="D115" s="8" t="s">
        <v>26</v>
      </c>
      <c r="E115" s="7" t="s">
        <v>223</v>
      </c>
      <c r="F115" s="7" t="s">
        <v>183</v>
      </c>
      <c r="G115" s="7">
        <v>82</v>
      </c>
      <c r="J115" s="7">
        <v>1</v>
      </c>
      <c r="M115" s="7" t="s">
        <v>58</v>
      </c>
      <c r="N115" s="7" t="s">
        <v>212</v>
      </c>
      <c r="O115" s="7" t="s">
        <v>113</v>
      </c>
      <c r="P115" s="7" t="s">
        <v>48</v>
      </c>
      <c r="Q115" s="7" t="s">
        <v>276</v>
      </c>
      <c r="R115" s="7" t="s">
        <v>61</v>
      </c>
      <c r="S115" s="8" t="s">
        <v>30</v>
      </c>
      <c r="T115" s="8" t="s">
        <v>50</v>
      </c>
      <c r="U115" s="8"/>
      <c r="V115" s="8" t="s">
        <v>31</v>
      </c>
      <c r="W115" s="8" t="s">
        <v>31</v>
      </c>
      <c r="X115" s="8" t="s">
        <v>31</v>
      </c>
      <c r="Y115" s="8" t="s">
        <v>60</v>
      </c>
      <c r="Z115" s="8" t="s">
        <v>271</v>
      </c>
      <c r="AA115" s="8" t="s">
        <v>271</v>
      </c>
    </row>
    <row r="116" spans="1:28" s="7" customFormat="1" ht="11.25">
      <c r="A116" s="6"/>
      <c r="B116" s="7">
        <v>2013</v>
      </c>
      <c r="C116" s="7">
        <v>62</v>
      </c>
      <c r="D116" s="8" t="s">
        <v>26</v>
      </c>
      <c r="E116" s="12" t="s">
        <v>275</v>
      </c>
      <c r="F116" s="11" t="s">
        <v>183</v>
      </c>
      <c r="G116" s="11">
        <v>115</v>
      </c>
      <c r="H116" s="12"/>
      <c r="I116" s="12"/>
      <c r="J116" s="11"/>
      <c r="K116" s="11"/>
      <c r="L116" s="11"/>
      <c r="M116" s="11"/>
      <c r="N116" s="11"/>
      <c r="O116" s="11"/>
      <c r="P116" s="11"/>
      <c r="Q116" s="11"/>
      <c r="R116" s="11"/>
      <c r="S116" s="10"/>
      <c r="T116" s="10"/>
      <c r="U116" s="10"/>
      <c r="V116" s="10"/>
      <c r="W116" s="10"/>
      <c r="X116" s="10"/>
      <c r="Y116" s="10"/>
      <c r="Z116" s="10"/>
      <c r="AA116" s="31"/>
    </row>
    <row r="117" spans="1:28" s="7" customFormat="1" ht="11.25">
      <c r="A117" s="6"/>
      <c r="B117" s="7">
        <v>2014</v>
      </c>
      <c r="C117" s="7">
        <v>63</v>
      </c>
      <c r="D117" s="8" t="s">
        <v>26</v>
      </c>
      <c r="E117" s="12" t="s">
        <v>37</v>
      </c>
      <c r="F117" s="11" t="s">
        <v>36</v>
      </c>
      <c r="G117" s="11"/>
      <c r="H117" s="12"/>
      <c r="I117" s="12"/>
      <c r="J117" s="11"/>
      <c r="K117" s="11"/>
      <c r="L117" s="11"/>
      <c r="M117" s="11"/>
      <c r="N117" s="11"/>
      <c r="O117" s="11"/>
      <c r="P117" s="11"/>
      <c r="Q117" s="11"/>
      <c r="R117" s="11"/>
      <c r="S117" s="10"/>
      <c r="T117" s="10"/>
      <c r="U117" s="10"/>
      <c r="V117" s="10"/>
      <c r="W117" s="10"/>
      <c r="X117" s="10"/>
      <c r="Y117" s="10"/>
      <c r="Z117" s="10"/>
      <c r="AA117" s="31"/>
    </row>
    <row r="118" spans="1:28" s="7" customFormat="1" ht="11.25">
      <c r="A118" s="6"/>
      <c r="B118" s="7">
        <v>2015</v>
      </c>
      <c r="C118" s="7">
        <v>64</v>
      </c>
      <c r="D118" s="8" t="s">
        <v>26</v>
      </c>
      <c r="E118" s="12" t="s">
        <v>277</v>
      </c>
      <c r="F118" s="11" t="s">
        <v>223</v>
      </c>
      <c r="G118" s="11"/>
      <c r="H118" s="12"/>
      <c r="I118" s="12"/>
      <c r="J118" s="11"/>
      <c r="K118" s="11"/>
      <c r="L118" s="11"/>
      <c r="M118" s="11"/>
      <c r="N118" s="11"/>
      <c r="O118" s="11"/>
      <c r="P118" s="11"/>
      <c r="Q118" s="11"/>
      <c r="R118" s="11"/>
      <c r="S118" s="10"/>
      <c r="T118" s="10"/>
      <c r="U118" s="10"/>
      <c r="V118" s="10"/>
      <c r="W118" s="10"/>
      <c r="X118" s="10"/>
      <c r="Y118" s="10"/>
      <c r="Z118" s="10"/>
      <c r="AA118" s="31"/>
    </row>
    <row r="119" spans="1:28" s="7" customFormat="1" ht="11.25">
      <c r="A119" s="6"/>
      <c r="B119" s="7">
        <v>2017</v>
      </c>
      <c r="C119" s="7">
        <v>66</v>
      </c>
      <c r="D119" s="8" t="s">
        <v>26</v>
      </c>
      <c r="E119" s="12" t="s">
        <v>27</v>
      </c>
      <c r="F119" s="11" t="s">
        <v>37</v>
      </c>
      <c r="G119" s="11"/>
      <c r="H119" s="12"/>
      <c r="I119" s="12"/>
      <c r="J119" s="11"/>
      <c r="K119" s="11"/>
      <c r="L119" s="11"/>
      <c r="M119" s="11"/>
      <c r="N119" s="11"/>
      <c r="O119" s="11"/>
      <c r="P119" s="11"/>
      <c r="Q119" s="11"/>
      <c r="R119" s="11"/>
      <c r="S119" s="10"/>
      <c r="T119" s="10"/>
      <c r="U119" s="10"/>
      <c r="V119" s="10"/>
      <c r="W119" s="10"/>
      <c r="X119" s="10"/>
      <c r="Y119" s="10"/>
      <c r="Z119" s="10"/>
      <c r="AA119" s="31"/>
    </row>
    <row r="121" spans="1:28" s="40" customFormat="1">
      <c r="A121" s="6"/>
      <c r="B121" s="14"/>
      <c r="C121" s="14"/>
      <c r="D121" s="41"/>
      <c r="E121" s="34"/>
      <c r="F121" s="34"/>
      <c r="G121" s="34"/>
      <c r="H121" s="35"/>
      <c r="I121" s="35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  <c r="Z121" s="34"/>
      <c r="AA121" s="35"/>
    </row>
    <row r="122" spans="1:28" s="7" customFormat="1" ht="11.25">
      <c r="A122" s="6">
        <v>19</v>
      </c>
      <c r="B122" s="7">
        <v>2003</v>
      </c>
      <c r="C122" s="7">
        <v>39</v>
      </c>
      <c r="D122" s="8" t="s">
        <v>108</v>
      </c>
      <c r="E122" s="7" t="s">
        <v>137</v>
      </c>
      <c r="F122" s="7" t="s">
        <v>137</v>
      </c>
      <c r="G122" s="7">
        <v>60</v>
      </c>
      <c r="H122" s="7">
        <v>13</v>
      </c>
      <c r="I122" s="7">
        <v>40</v>
      </c>
      <c r="N122" s="7" t="s">
        <v>50</v>
      </c>
      <c r="O122" s="7" t="s">
        <v>212</v>
      </c>
      <c r="Q122" s="8" t="s">
        <v>34</v>
      </c>
      <c r="R122" s="8"/>
      <c r="S122" s="8" t="s">
        <v>34</v>
      </c>
      <c r="T122" s="8"/>
      <c r="U122" s="8"/>
      <c r="V122" s="8"/>
      <c r="W122" s="8"/>
      <c r="X122" s="8"/>
      <c r="Y122" s="8"/>
      <c r="Z122" s="8"/>
      <c r="AA122" s="8"/>
    </row>
    <row r="123" spans="1:28" s="7" customFormat="1" ht="11.25">
      <c r="A123" s="6"/>
      <c r="B123" s="7">
        <v>2008</v>
      </c>
      <c r="C123" s="7">
        <v>44</v>
      </c>
      <c r="D123" s="8" t="s">
        <v>26</v>
      </c>
      <c r="E123" s="7" t="s">
        <v>229</v>
      </c>
      <c r="F123" s="7" t="s">
        <v>278</v>
      </c>
      <c r="G123" s="7">
        <v>0</v>
      </c>
      <c r="H123" s="7">
        <v>13</v>
      </c>
      <c r="I123" s="7">
        <v>0</v>
      </c>
      <c r="J123" s="7">
        <v>2</v>
      </c>
      <c r="M123" s="8" t="s">
        <v>31</v>
      </c>
      <c r="N123" s="8" t="s">
        <v>70</v>
      </c>
      <c r="O123" s="8" t="s">
        <v>48</v>
      </c>
      <c r="P123" s="8" t="s">
        <v>225</v>
      </c>
      <c r="Q123" s="8" t="s">
        <v>49</v>
      </c>
      <c r="R123" s="8" t="s">
        <v>49</v>
      </c>
      <c r="S123" s="8" t="s">
        <v>48</v>
      </c>
      <c r="T123" s="8"/>
      <c r="U123" s="8" t="s">
        <v>32</v>
      </c>
      <c r="V123" s="8" t="s">
        <v>32</v>
      </c>
      <c r="W123" s="8" t="s">
        <v>32</v>
      </c>
      <c r="X123" s="8" t="s">
        <v>147</v>
      </c>
      <c r="Y123" s="8" t="s">
        <v>32</v>
      </c>
      <c r="Z123" s="8" t="s">
        <v>34</v>
      </c>
      <c r="AA123" s="8" t="s">
        <v>34</v>
      </c>
    </row>
    <row r="124" spans="1:28" s="8" customFormat="1" ht="11.25">
      <c r="A124" s="6"/>
      <c r="B124" s="8">
        <v>2010</v>
      </c>
      <c r="C124" s="8">
        <v>46</v>
      </c>
      <c r="D124" s="8" t="s">
        <v>26</v>
      </c>
      <c r="E124" s="8" t="s">
        <v>37</v>
      </c>
      <c r="F124" s="8" t="s">
        <v>271</v>
      </c>
      <c r="G124" s="8" t="s">
        <v>55</v>
      </c>
      <c r="H124" s="8" t="s">
        <v>279</v>
      </c>
      <c r="I124" s="8" t="s">
        <v>55</v>
      </c>
      <c r="J124" s="8">
        <v>3</v>
      </c>
      <c r="M124" s="8" t="s">
        <v>48</v>
      </c>
      <c r="N124" s="8" t="s">
        <v>280</v>
      </c>
      <c r="O124" s="8" t="s">
        <v>48</v>
      </c>
      <c r="P124" s="8" t="s">
        <v>48</v>
      </c>
      <c r="Q124" s="8" t="s">
        <v>48</v>
      </c>
      <c r="S124" s="8" t="s">
        <v>152</v>
      </c>
      <c r="T124" s="8" t="s">
        <v>113</v>
      </c>
      <c r="U124" s="8" t="s">
        <v>113</v>
      </c>
      <c r="V124" s="8" t="s">
        <v>113</v>
      </c>
      <c r="X124" s="8" t="s">
        <v>197</v>
      </c>
      <c r="Y124" s="8" t="s">
        <v>69</v>
      </c>
      <c r="Z124" s="8" t="s">
        <v>34</v>
      </c>
      <c r="AA124" s="8" t="s">
        <v>34</v>
      </c>
    </row>
    <row r="125" spans="1:28" s="8" customFormat="1" ht="11.25">
      <c r="A125" s="16"/>
      <c r="B125" s="8" t="s">
        <v>51</v>
      </c>
      <c r="C125" s="8" t="s">
        <v>131</v>
      </c>
      <c r="D125" s="8" t="s">
        <v>26</v>
      </c>
      <c r="E125" s="8" t="s">
        <v>271</v>
      </c>
      <c r="F125" s="8" t="s">
        <v>36</v>
      </c>
      <c r="G125" s="8" t="s">
        <v>56</v>
      </c>
      <c r="H125" s="8" t="s">
        <v>217</v>
      </c>
      <c r="I125" s="8" t="s">
        <v>43</v>
      </c>
      <c r="J125" s="8" t="s">
        <v>77</v>
      </c>
      <c r="M125" s="8" t="s">
        <v>48</v>
      </c>
      <c r="N125" s="8" t="s">
        <v>34</v>
      </c>
      <c r="O125" s="8" t="s">
        <v>48</v>
      </c>
      <c r="Q125" s="8" t="s">
        <v>34</v>
      </c>
      <c r="R125" s="8" t="s">
        <v>48</v>
      </c>
      <c r="S125" s="8" t="s">
        <v>48</v>
      </c>
      <c r="T125" s="8" t="s">
        <v>210</v>
      </c>
      <c r="V125" s="8" t="s">
        <v>33</v>
      </c>
      <c r="X125" s="8" t="s">
        <v>197</v>
      </c>
      <c r="Y125" s="8" t="s">
        <v>34</v>
      </c>
      <c r="AA125" s="8" t="s">
        <v>34</v>
      </c>
    </row>
    <row r="126" spans="1:28" s="7" customFormat="1" ht="11.25">
      <c r="A126" s="16"/>
      <c r="B126" s="7">
        <v>2012</v>
      </c>
      <c r="C126" s="7">
        <v>48</v>
      </c>
      <c r="D126" s="8" t="s">
        <v>26</v>
      </c>
      <c r="E126" s="12" t="s">
        <v>244</v>
      </c>
      <c r="F126" s="10" t="s">
        <v>281</v>
      </c>
      <c r="G126" s="10">
        <v>0</v>
      </c>
      <c r="H126" s="9" t="s">
        <v>279</v>
      </c>
      <c r="I126" s="9">
        <v>0</v>
      </c>
      <c r="J126" s="10">
        <v>2</v>
      </c>
      <c r="K126" s="10"/>
      <c r="L126" s="10"/>
      <c r="M126" s="10"/>
      <c r="N126" s="10" t="s">
        <v>61</v>
      </c>
      <c r="O126" s="10" t="s">
        <v>48</v>
      </c>
      <c r="P126" s="10"/>
      <c r="Q126" s="10"/>
      <c r="R126" s="10"/>
      <c r="S126" s="10"/>
      <c r="T126" s="10" t="s">
        <v>113</v>
      </c>
      <c r="U126" s="10"/>
      <c r="V126" s="11" t="s">
        <v>32</v>
      </c>
      <c r="W126" s="11" t="s">
        <v>240</v>
      </c>
      <c r="X126" s="11" t="s">
        <v>34</v>
      </c>
      <c r="Y126" s="11"/>
      <c r="Z126" s="11" t="s">
        <v>59</v>
      </c>
      <c r="AA126" s="12" t="s">
        <v>212</v>
      </c>
    </row>
    <row r="127" spans="1:28" s="7" customFormat="1" ht="11.25">
      <c r="A127" s="6"/>
      <c r="B127" s="7">
        <v>2016</v>
      </c>
      <c r="C127" s="7">
        <v>52</v>
      </c>
      <c r="D127" s="8" t="s">
        <v>26</v>
      </c>
      <c r="E127" s="12" t="s">
        <v>271</v>
      </c>
      <c r="F127" s="10" t="s">
        <v>35</v>
      </c>
      <c r="G127" s="10" t="s">
        <v>56</v>
      </c>
      <c r="H127" s="9" t="s">
        <v>282</v>
      </c>
      <c r="I127" s="9" t="s">
        <v>56</v>
      </c>
      <c r="J127" s="10">
        <v>1</v>
      </c>
      <c r="K127" s="10"/>
      <c r="L127" s="11" t="s">
        <v>59</v>
      </c>
      <c r="M127" s="11" t="s">
        <v>271</v>
      </c>
      <c r="N127" s="11" t="s">
        <v>59</v>
      </c>
      <c r="O127" s="11" t="s">
        <v>283</v>
      </c>
      <c r="P127" s="11" t="s">
        <v>30</v>
      </c>
      <c r="Q127" s="11" t="s">
        <v>197</v>
      </c>
      <c r="R127" s="11" t="s">
        <v>284</v>
      </c>
      <c r="S127" s="11" t="s">
        <v>30</v>
      </c>
      <c r="T127" s="11" t="s">
        <v>31</v>
      </c>
      <c r="U127" s="11" t="s">
        <v>32</v>
      </c>
      <c r="V127" s="11" t="s">
        <v>32</v>
      </c>
      <c r="W127" s="11" t="s">
        <v>50</v>
      </c>
      <c r="X127" s="11" t="s">
        <v>34</v>
      </c>
      <c r="Y127" s="11" t="s">
        <v>113</v>
      </c>
      <c r="Z127" s="11" t="s">
        <v>59</v>
      </c>
      <c r="AA127" s="12" t="s">
        <v>30</v>
      </c>
    </row>
    <row r="130" spans="1:27" s="7" customFormat="1" ht="11.25">
      <c r="A130" s="6">
        <v>20</v>
      </c>
      <c r="B130" s="7">
        <v>2005</v>
      </c>
      <c r="C130" s="7">
        <v>34</v>
      </c>
      <c r="D130" s="8" t="s">
        <v>26</v>
      </c>
      <c r="E130" s="7" t="s">
        <v>74</v>
      </c>
      <c r="F130" s="7" t="s">
        <v>39</v>
      </c>
      <c r="G130" s="7">
        <v>72</v>
      </c>
      <c r="H130" s="7">
        <v>7</v>
      </c>
      <c r="I130" s="7">
        <v>75</v>
      </c>
      <c r="J130" s="7" t="s">
        <v>169</v>
      </c>
      <c r="K130" s="7" t="s">
        <v>285</v>
      </c>
      <c r="M130" s="8" t="s">
        <v>31</v>
      </c>
      <c r="N130" s="8" t="s">
        <v>30</v>
      </c>
      <c r="O130" s="8" t="s">
        <v>30</v>
      </c>
      <c r="P130" s="8" t="s">
        <v>30</v>
      </c>
      <c r="Q130" s="8" t="s">
        <v>30</v>
      </c>
      <c r="R130" s="8" t="s">
        <v>30</v>
      </c>
      <c r="S130" s="8" t="s">
        <v>30</v>
      </c>
      <c r="T130" s="8" t="s">
        <v>31</v>
      </c>
      <c r="U130" s="8"/>
      <c r="V130" s="8"/>
      <c r="W130" s="8"/>
      <c r="X130" s="8" t="s">
        <v>30</v>
      </c>
      <c r="Y130" s="8" t="s">
        <v>32</v>
      </c>
      <c r="Z130" s="8" t="s">
        <v>30</v>
      </c>
      <c r="AA130" s="8" t="s">
        <v>30</v>
      </c>
    </row>
    <row r="131" spans="1:27" s="8" customFormat="1" ht="11.25">
      <c r="A131" s="6"/>
      <c r="B131" s="8">
        <v>2007</v>
      </c>
      <c r="C131" s="8" t="s">
        <v>120</v>
      </c>
      <c r="D131" s="8" t="s">
        <v>26</v>
      </c>
      <c r="E131" s="8" t="s">
        <v>74</v>
      </c>
      <c r="F131" s="8" t="s">
        <v>286</v>
      </c>
      <c r="G131" s="8" t="s">
        <v>111</v>
      </c>
      <c r="H131" s="8" t="s">
        <v>247</v>
      </c>
      <c r="I131" s="8" t="s">
        <v>111</v>
      </c>
      <c r="J131" s="8" t="s">
        <v>141</v>
      </c>
      <c r="M131" s="8" t="s">
        <v>58</v>
      </c>
      <c r="N131" s="8" t="s">
        <v>58</v>
      </c>
      <c r="O131" s="8" t="s">
        <v>31</v>
      </c>
      <c r="R131" s="8" t="s">
        <v>58</v>
      </c>
      <c r="S131" s="8" t="s">
        <v>30</v>
      </c>
      <c r="X131" s="8" t="s">
        <v>50</v>
      </c>
      <c r="Z131" s="8" t="s">
        <v>30</v>
      </c>
    </row>
    <row r="132" spans="1:27" s="8" customFormat="1" ht="11.25">
      <c r="A132" s="16"/>
      <c r="B132" s="8" t="s">
        <v>251</v>
      </c>
      <c r="C132" s="8" t="s">
        <v>164</v>
      </c>
      <c r="D132" s="8" t="s">
        <v>26</v>
      </c>
      <c r="E132" s="8" t="s">
        <v>219</v>
      </c>
      <c r="F132" s="8" t="s">
        <v>44</v>
      </c>
      <c r="J132" s="8" t="s">
        <v>28</v>
      </c>
      <c r="M132" s="8" t="s">
        <v>58</v>
      </c>
      <c r="N132" s="8" t="s">
        <v>64</v>
      </c>
      <c r="O132" s="8" t="s">
        <v>64</v>
      </c>
      <c r="P132" s="8" t="s">
        <v>33</v>
      </c>
      <c r="Q132" s="8" t="s">
        <v>33</v>
      </c>
      <c r="R132" s="8" t="s">
        <v>50</v>
      </c>
      <c r="S132" s="8" t="s">
        <v>33</v>
      </c>
      <c r="T132" s="8" t="s">
        <v>113</v>
      </c>
      <c r="U132" s="8" t="s">
        <v>113</v>
      </c>
      <c r="V132" s="8" t="s">
        <v>31</v>
      </c>
      <c r="X132" s="8" t="s">
        <v>58</v>
      </c>
      <c r="Y132" s="8" t="s">
        <v>63</v>
      </c>
      <c r="Z132" s="8" t="s">
        <v>70</v>
      </c>
      <c r="AA132" s="8" t="s">
        <v>34</v>
      </c>
    </row>
    <row r="133" spans="1:27" s="8" customFormat="1" ht="11.25">
      <c r="A133" s="16"/>
      <c r="B133" s="8">
        <v>2010</v>
      </c>
      <c r="C133" s="8">
        <v>39</v>
      </c>
      <c r="D133" s="8" t="s">
        <v>26</v>
      </c>
      <c r="E133" s="8" t="s">
        <v>44</v>
      </c>
      <c r="F133" s="8" t="s">
        <v>44</v>
      </c>
      <c r="G133" s="8" t="s">
        <v>184</v>
      </c>
      <c r="H133" s="8" t="s">
        <v>287</v>
      </c>
      <c r="I133" s="8" t="s">
        <v>43</v>
      </c>
      <c r="J133" s="8">
        <v>1</v>
      </c>
      <c r="N133" s="8" t="s">
        <v>30</v>
      </c>
      <c r="O133" s="8" t="s">
        <v>33</v>
      </c>
      <c r="P133" s="8" t="s">
        <v>31</v>
      </c>
      <c r="R133" s="8" t="s">
        <v>34</v>
      </c>
      <c r="S133" s="8" t="s">
        <v>30</v>
      </c>
      <c r="T133" s="8" t="s">
        <v>31</v>
      </c>
      <c r="U133" s="8" t="s">
        <v>31</v>
      </c>
      <c r="X133" s="8" t="s">
        <v>30</v>
      </c>
      <c r="Y133" s="8" t="s">
        <v>30</v>
      </c>
      <c r="Z133" s="8" t="s">
        <v>61</v>
      </c>
    </row>
    <row r="134" spans="1:27" s="8" customFormat="1" ht="11.25">
      <c r="A134" s="16"/>
      <c r="B134" s="8">
        <v>2011</v>
      </c>
      <c r="C134" s="8" t="s">
        <v>288</v>
      </c>
      <c r="D134" s="8" t="s">
        <v>26</v>
      </c>
      <c r="E134" s="12" t="s">
        <v>37</v>
      </c>
      <c r="F134" s="12" t="s">
        <v>36</v>
      </c>
      <c r="G134" s="12" t="s">
        <v>87</v>
      </c>
      <c r="H134" s="12" t="s">
        <v>173</v>
      </c>
      <c r="I134" s="12" t="s">
        <v>111</v>
      </c>
      <c r="J134" s="12" t="s">
        <v>289</v>
      </c>
      <c r="K134" s="12"/>
      <c r="L134" s="12"/>
      <c r="M134" s="12" t="s">
        <v>30</v>
      </c>
      <c r="N134" s="12" t="s">
        <v>50</v>
      </c>
      <c r="O134" s="12" t="s">
        <v>50</v>
      </c>
      <c r="P134" s="12" t="s">
        <v>30</v>
      </c>
      <c r="Q134" s="12" t="s">
        <v>30</v>
      </c>
      <c r="R134" s="12" t="s">
        <v>48</v>
      </c>
      <c r="S134" s="12" t="s">
        <v>48</v>
      </c>
      <c r="T134" s="12" t="s">
        <v>113</v>
      </c>
      <c r="U134" s="12" t="s">
        <v>30</v>
      </c>
      <c r="V134" s="12" t="s">
        <v>32</v>
      </c>
      <c r="W134" s="12" t="s">
        <v>32</v>
      </c>
      <c r="X134" s="12" t="s">
        <v>34</v>
      </c>
      <c r="Y134" s="12" t="s">
        <v>113</v>
      </c>
      <c r="Z134" s="12" t="s">
        <v>34</v>
      </c>
      <c r="AA134" s="12"/>
    </row>
    <row r="135" spans="1:27" s="8" customFormat="1" ht="11.25">
      <c r="A135" s="16"/>
      <c r="B135" s="8" t="s">
        <v>290</v>
      </c>
      <c r="C135" s="8" t="s">
        <v>291</v>
      </c>
      <c r="D135" s="8" t="s">
        <v>26</v>
      </c>
      <c r="E135" s="12" t="s">
        <v>220</v>
      </c>
      <c r="F135" s="12" t="s">
        <v>220</v>
      </c>
      <c r="G135" s="12" t="s">
        <v>218</v>
      </c>
      <c r="H135" s="12" t="s">
        <v>173</v>
      </c>
      <c r="I135" s="12" t="s">
        <v>56</v>
      </c>
      <c r="J135" s="12" t="s">
        <v>289</v>
      </c>
      <c r="K135" s="12"/>
      <c r="L135" s="12"/>
      <c r="M135" s="12" t="s">
        <v>48</v>
      </c>
      <c r="N135" s="12" t="s">
        <v>50</v>
      </c>
      <c r="O135" s="12" t="s">
        <v>50</v>
      </c>
      <c r="P135" s="12" t="s">
        <v>50</v>
      </c>
      <c r="Q135" s="12" t="s">
        <v>50</v>
      </c>
      <c r="R135" s="12" t="s">
        <v>30</v>
      </c>
      <c r="S135" s="12" t="s">
        <v>30</v>
      </c>
      <c r="T135" s="12" t="s">
        <v>31</v>
      </c>
      <c r="U135" s="12" t="s">
        <v>31</v>
      </c>
      <c r="V135" s="12" t="s">
        <v>31</v>
      </c>
      <c r="W135" s="12" t="s">
        <v>31</v>
      </c>
      <c r="X135" s="12" t="s">
        <v>48</v>
      </c>
      <c r="Y135" s="12"/>
      <c r="Z135" s="12" t="s">
        <v>48</v>
      </c>
      <c r="AA135" s="12"/>
    </row>
    <row r="136" spans="1:27">
      <c r="A136" s="16"/>
    </row>
    <row r="137" spans="1:27" s="13" customFormat="1">
      <c r="A137" s="6"/>
      <c r="D137" s="23"/>
    </row>
    <row r="138" spans="1:27" s="8" customFormat="1" ht="11.25">
      <c r="A138" s="6">
        <v>21</v>
      </c>
      <c r="B138" s="8">
        <v>2007</v>
      </c>
      <c r="C138" s="8" t="s">
        <v>292</v>
      </c>
      <c r="D138" s="8" t="s">
        <v>26</v>
      </c>
      <c r="E138" s="8" t="s">
        <v>143</v>
      </c>
      <c r="F138" s="8" t="s">
        <v>293</v>
      </c>
      <c r="G138" s="8" t="s">
        <v>84</v>
      </c>
      <c r="H138" s="8" t="s">
        <v>129</v>
      </c>
      <c r="I138" s="8" t="s">
        <v>250</v>
      </c>
      <c r="J138" s="8" t="s">
        <v>55</v>
      </c>
      <c r="L138" s="8" t="s">
        <v>30</v>
      </c>
      <c r="M138" s="8" t="s">
        <v>50</v>
      </c>
      <c r="N138" s="8" t="s">
        <v>33</v>
      </c>
      <c r="O138" s="8" t="s">
        <v>31</v>
      </c>
      <c r="P138" s="8" t="s">
        <v>32</v>
      </c>
      <c r="Q138" s="8" t="s">
        <v>113</v>
      </c>
      <c r="R138" s="8" t="s">
        <v>50</v>
      </c>
      <c r="S138" s="8" t="s">
        <v>30</v>
      </c>
      <c r="T138" s="8" t="s">
        <v>50</v>
      </c>
      <c r="U138" s="8" t="s">
        <v>32</v>
      </c>
      <c r="V138" s="8" t="s">
        <v>32</v>
      </c>
      <c r="W138" s="8" t="s">
        <v>113</v>
      </c>
      <c r="X138" s="8" t="s">
        <v>32</v>
      </c>
      <c r="Y138" s="8" t="s">
        <v>113</v>
      </c>
      <c r="Z138" s="8" t="s">
        <v>32</v>
      </c>
      <c r="AA138" s="8" t="s">
        <v>31</v>
      </c>
    </row>
    <row r="139" spans="1:27" s="8" customFormat="1" ht="11.25">
      <c r="B139" s="8" t="s">
        <v>255</v>
      </c>
      <c r="C139" s="8" t="s">
        <v>114</v>
      </c>
      <c r="D139" s="8" t="s">
        <v>26</v>
      </c>
      <c r="G139" s="8" t="s">
        <v>84</v>
      </c>
      <c r="H139" s="8" t="s">
        <v>110</v>
      </c>
      <c r="I139" s="8" t="s">
        <v>111</v>
      </c>
      <c r="J139" s="8" t="s">
        <v>141</v>
      </c>
      <c r="M139" s="8" t="s">
        <v>128</v>
      </c>
      <c r="N139" s="8" t="s">
        <v>104</v>
      </c>
      <c r="O139" s="8" t="s">
        <v>32</v>
      </c>
      <c r="P139" s="8" t="s">
        <v>32</v>
      </c>
      <c r="Q139" s="8" t="s">
        <v>32</v>
      </c>
      <c r="R139" s="8" t="s">
        <v>32</v>
      </c>
      <c r="S139" s="8" t="s">
        <v>31</v>
      </c>
      <c r="T139" s="8" t="s">
        <v>32</v>
      </c>
      <c r="U139" s="8" t="s">
        <v>32</v>
      </c>
      <c r="V139" s="8" t="s">
        <v>32</v>
      </c>
      <c r="W139" s="8" t="s">
        <v>32</v>
      </c>
      <c r="X139" s="8" t="s">
        <v>32</v>
      </c>
      <c r="Y139" s="8" t="s">
        <v>32</v>
      </c>
      <c r="Z139" s="8" t="s">
        <v>294</v>
      </c>
      <c r="AA139" s="8" t="s">
        <v>32</v>
      </c>
    </row>
    <row r="140" spans="1:27" s="8" customFormat="1" ht="11.25">
      <c r="B140" s="8" t="s">
        <v>185</v>
      </c>
      <c r="C140" s="8" t="s">
        <v>120</v>
      </c>
      <c r="D140" s="8" t="s">
        <v>26</v>
      </c>
      <c r="E140" s="8" t="s">
        <v>71</v>
      </c>
      <c r="F140" s="8" t="s">
        <v>295</v>
      </c>
      <c r="G140" s="8" t="s">
        <v>228</v>
      </c>
      <c r="H140" s="8" t="s">
        <v>247</v>
      </c>
      <c r="I140" s="8" t="s">
        <v>111</v>
      </c>
      <c r="J140" s="8" t="s">
        <v>55</v>
      </c>
      <c r="M140" s="8" t="s">
        <v>65</v>
      </c>
      <c r="N140" s="8" t="s">
        <v>33</v>
      </c>
      <c r="O140" s="8" t="s">
        <v>113</v>
      </c>
      <c r="P140" s="8" t="s">
        <v>32</v>
      </c>
      <c r="Q140" s="8" t="s">
        <v>32</v>
      </c>
      <c r="T140" s="8" t="s">
        <v>32</v>
      </c>
      <c r="U140" s="8" t="s">
        <v>176</v>
      </c>
      <c r="V140" s="8" t="s">
        <v>32</v>
      </c>
      <c r="X140" s="8" t="s">
        <v>32</v>
      </c>
      <c r="Y140" s="8" t="s">
        <v>50</v>
      </c>
      <c r="Z140" s="8" t="s">
        <v>58</v>
      </c>
      <c r="AA140" s="8" t="s">
        <v>65</v>
      </c>
    </row>
    <row r="141" spans="1:27" s="8" customFormat="1" ht="11.25">
      <c r="B141" s="8" t="s">
        <v>290</v>
      </c>
      <c r="C141" s="8" t="s">
        <v>103</v>
      </c>
      <c r="D141" s="8" t="s">
        <v>26</v>
      </c>
      <c r="E141" s="8" t="s">
        <v>117</v>
      </c>
      <c r="F141" s="8" t="s">
        <v>296</v>
      </c>
      <c r="G141" s="8" t="s">
        <v>84</v>
      </c>
      <c r="H141" s="8" t="s">
        <v>297</v>
      </c>
      <c r="I141" s="8" t="s">
        <v>111</v>
      </c>
      <c r="J141" s="8" t="s">
        <v>141</v>
      </c>
      <c r="M141" s="8" t="s">
        <v>31</v>
      </c>
      <c r="N141" s="8" t="s">
        <v>33</v>
      </c>
      <c r="O141" s="8" t="s">
        <v>32</v>
      </c>
      <c r="P141" s="8" t="s">
        <v>31</v>
      </c>
      <c r="Q141" s="8" t="s">
        <v>113</v>
      </c>
      <c r="R141" s="8" t="s">
        <v>298</v>
      </c>
      <c r="S141" s="8" t="s">
        <v>64</v>
      </c>
      <c r="T141" s="8" t="s">
        <v>32</v>
      </c>
      <c r="U141" s="8" t="s">
        <v>32</v>
      </c>
      <c r="V141" s="8" t="s">
        <v>32</v>
      </c>
      <c r="W141" s="8" t="s">
        <v>32</v>
      </c>
      <c r="X141" s="8" t="s">
        <v>32</v>
      </c>
      <c r="Y141" s="8" t="s">
        <v>32</v>
      </c>
      <c r="Z141" s="8" t="s">
        <v>299</v>
      </c>
      <c r="AA141" s="8" t="s">
        <v>128</v>
      </c>
    </row>
    <row r="142" spans="1:27" s="8" customFormat="1" ht="11.25">
      <c r="B142" s="8" t="s">
        <v>125</v>
      </c>
      <c r="C142" s="8" t="s">
        <v>172</v>
      </c>
      <c r="D142" s="8" t="s">
        <v>26</v>
      </c>
      <c r="E142" s="12" t="s">
        <v>74</v>
      </c>
      <c r="F142" s="12" t="s">
        <v>300</v>
      </c>
      <c r="G142" s="12" t="s">
        <v>301</v>
      </c>
      <c r="H142" s="12" t="s">
        <v>302</v>
      </c>
      <c r="I142" s="12" t="s">
        <v>111</v>
      </c>
      <c r="J142" s="12" t="s">
        <v>28</v>
      </c>
      <c r="K142" s="12"/>
      <c r="L142" s="12" t="s">
        <v>50</v>
      </c>
      <c r="M142" s="12" t="s">
        <v>50</v>
      </c>
      <c r="N142" s="12" t="s">
        <v>30</v>
      </c>
      <c r="O142" s="12" t="s">
        <v>32</v>
      </c>
      <c r="P142" s="12" t="s">
        <v>32</v>
      </c>
      <c r="Q142" s="12" t="s">
        <v>303</v>
      </c>
      <c r="R142" s="12" t="s">
        <v>32</v>
      </c>
      <c r="S142" s="12" t="s">
        <v>31</v>
      </c>
      <c r="T142" s="12" t="s">
        <v>32</v>
      </c>
      <c r="U142" s="12" t="s">
        <v>32</v>
      </c>
      <c r="V142" s="12" t="s">
        <v>32</v>
      </c>
      <c r="W142" s="12" t="s">
        <v>32</v>
      </c>
      <c r="X142" s="12" t="s">
        <v>58</v>
      </c>
      <c r="Y142" s="12" t="s">
        <v>31</v>
      </c>
      <c r="Z142" s="12" t="s">
        <v>304</v>
      </c>
      <c r="AA142" s="12" t="s">
        <v>32</v>
      </c>
    </row>
    <row r="143" spans="1:27">
      <c r="A143" s="8"/>
    </row>
    <row r="145" spans="1:27" s="8" customFormat="1" ht="11.25">
      <c r="A145" s="6">
        <v>22</v>
      </c>
      <c r="B145" s="8">
        <v>2003</v>
      </c>
      <c r="C145" s="8">
        <v>45</v>
      </c>
      <c r="D145" s="8" t="s">
        <v>108</v>
      </c>
      <c r="E145" s="8" t="s">
        <v>62</v>
      </c>
      <c r="F145" s="8" t="s">
        <v>62</v>
      </c>
      <c r="G145" s="8" t="s">
        <v>305</v>
      </c>
      <c r="H145" s="8" t="s">
        <v>133</v>
      </c>
      <c r="I145" s="8" t="s">
        <v>111</v>
      </c>
      <c r="J145" s="8" t="s">
        <v>28</v>
      </c>
      <c r="M145" s="8" t="s">
        <v>31</v>
      </c>
      <c r="S145" s="8" t="s">
        <v>30</v>
      </c>
      <c r="T145" s="8" t="s">
        <v>32</v>
      </c>
      <c r="X145" s="8" t="s">
        <v>32</v>
      </c>
      <c r="Y145" s="8" t="s">
        <v>31</v>
      </c>
      <c r="Z145" s="8" t="s">
        <v>104</v>
      </c>
      <c r="AA145" s="8" t="s">
        <v>197</v>
      </c>
    </row>
    <row r="146" spans="1:27" s="8" customFormat="1" ht="11.25">
      <c r="A146" s="16"/>
      <c r="B146" s="8">
        <v>2006</v>
      </c>
      <c r="C146" s="8" t="s">
        <v>181</v>
      </c>
      <c r="D146" s="8" t="s">
        <v>26</v>
      </c>
      <c r="E146" s="8" t="s">
        <v>137</v>
      </c>
      <c r="F146" s="8" t="s">
        <v>44</v>
      </c>
      <c r="H146" s="8" t="s">
        <v>205</v>
      </c>
      <c r="N146" s="8" t="s">
        <v>306</v>
      </c>
      <c r="O146" s="8" t="s">
        <v>32</v>
      </c>
      <c r="T146" s="8" t="s">
        <v>225</v>
      </c>
      <c r="Y146" s="8" t="s">
        <v>237</v>
      </c>
    </row>
    <row r="147" spans="1:27" s="8" customFormat="1" ht="11.25">
      <c r="A147" s="16"/>
      <c r="B147" s="8" t="s">
        <v>251</v>
      </c>
      <c r="C147" s="8" t="s">
        <v>41</v>
      </c>
      <c r="D147" s="8" t="s">
        <v>26</v>
      </c>
      <c r="E147" s="8" t="s">
        <v>219</v>
      </c>
      <c r="F147" s="8" t="s">
        <v>37</v>
      </c>
    </row>
    <row r="148" spans="1:27" s="8" customFormat="1" ht="11.25">
      <c r="A148" s="16"/>
      <c r="B148" s="8" t="s">
        <v>178</v>
      </c>
      <c r="C148" s="8" t="s">
        <v>82</v>
      </c>
      <c r="D148" s="8" t="s">
        <v>26</v>
      </c>
      <c r="E148" s="8" t="s">
        <v>44</v>
      </c>
      <c r="F148" s="8" t="s">
        <v>223</v>
      </c>
      <c r="H148" s="8" t="s">
        <v>307</v>
      </c>
      <c r="N148" s="8" t="s">
        <v>93</v>
      </c>
      <c r="P148" s="8" t="s">
        <v>31</v>
      </c>
      <c r="Q148" s="8" t="s">
        <v>198</v>
      </c>
      <c r="R148" s="8" t="s">
        <v>113</v>
      </c>
      <c r="S148" s="8" t="s">
        <v>30</v>
      </c>
      <c r="T148" s="8" t="s">
        <v>66</v>
      </c>
      <c r="Y148" s="8" t="s">
        <v>237</v>
      </c>
      <c r="Z148" s="8" t="s">
        <v>68</v>
      </c>
      <c r="AA148" s="8" t="s">
        <v>61</v>
      </c>
    </row>
    <row r="149" spans="1:27" s="8" customFormat="1" ht="11.25">
      <c r="A149" s="16"/>
      <c r="B149" s="8" t="s">
        <v>255</v>
      </c>
      <c r="C149" s="8" t="s">
        <v>87</v>
      </c>
      <c r="D149" s="8" t="s">
        <v>308</v>
      </c>
      <c r="E149" s="8" t="s">
        <v>36</v>
      </c>
      <c r="F149" s="8" t="s">
        <v>161</v>
      </c>
      <c r="H149" s="8" t="s">
        <v>265</v>
      </c>
      <c r="N149" s="8" t="s">
        <v>64</v>
      </c>
      <c r="O149" s="8" t="s">
        <v>113</v>
      </c>
      <c r="P149" s="8" t="s">
        <v>113</v>
      </c>
      <c r="Q149" s="8" t="s">
        <v>30</v>
      </c>
      <c r="R149" s="8" t="s">
        <v>30</v>
      </c>
      <c r="S149" s="8" t="s">
        <v>30</v>
      </c>
      <c r="T149" s="8" t="s">
        <v>66</v>
      </c>
      <c r="Y149" s="8" t="s">
        <v>237</v>
      </c>
      <c r="Z149" s="8" t="s">
        <v>34</v>
      </c>
      <c r="AA149" s="8" t="s">
        <v>92</v>
      </c>
    </row>
    <row r="150" spans="1:27" s="8" customFormat="1" ht="11.25">
      <c r="A150" s="16"/>
      <c r="B150" s="8" t="s">
        <v>51</v>
      </c>
      <c r="C150" s="8" t="s">
        <v>191</v>
      </c>
      <c r="D150" s="8" t="s">
        <v>26</v>
      </c>
      <c r="E150" s="8" t="s">
        <v>309</v>
      </c>
      <c r="F150" s="8" t="s">
        <v>309</v>
      </c>
      <c r="G150" s="8" t="s">
        <v>307</v>
      </c>
      <c r="H150" s="8" t="s">
        <v>310</v>
      </c>
      <c r="I150" s="8" t="s">
        <v>217</v>
      </c>
      <c r="J150" s="8" t="s">
        <v>77</v>
      </c>
      <c r="M150" s="8" t="s">
        <v>32</v>
      </c>
      <c r="N150" s="8" t="s">
        <v>311</v>
      </c>
      <c r="O150" s="8" t="s">
        <v>31</v>
      </c>
      <c r="P150" s="8" t="s">
        <v>312</v>
      </c>
      <c r="Q150" s="8" t="s">
        <v>93</v>
      </c>
      <c r="R150" s="8" t="s">
        <v>30</v>
      </c>
      <c r="S150" s="8" t="s">
        <v>50</v>
      </c>
      <c r="T150" s="8" t="s">
        <v>66</v>
      </c>
      <c r="U150" s="8" t="s">
        <v>113</v>
      </c>
      <c r="V150" s="8" t="s">
        <v>32</v>
      </c>
      <c r="W150" s="8" t="s">
        <v>32</v>
      </c>
      <c r="X150" s="8" t="s">
        <v>32</v>
      </c>
      <c r="Y150" s="8" t="s">
        <v>313</v>
      </c>
      <c r="Z150" s="8" t="s">
        <v>237</v>
      </c>
      <c r="AA150" s="8" t="s">
        <v>212</v>
      </c>
    </row>
    <row r="151" spans="1:27" s="8" customFormat="1" ht="11.25">
      <c r="A151" s="16"/>
      <c r="B151" s="8" t="s">
        <v>185</v>
      </c>
      <c r="C151" s="8" t="s">
        <v>195</v>
      </c>
      <c r="E151" s="8" t="s">
        <v>161</v>
      </c>
      <c r="F151" s="8" t="s">
        <v>37</v>
      </c>
      <c r="N151" s="8" t="s">
        <v>68</v>
      </c>
      <c r="P151" s="8" t="s">
        <v>104</v>
      </c>
      <c r="Q151" s="8" t="s">
        <v>104</v>
      </c>
      <c r="R151" s="8" t="s">
        <v>31</v>
      </c>
      <c r="S151" s="8" t="s">
        <v>31</v>
      </c>
      <c r="T151" s="8" t="s">
        <v>66</v>
      </c>
      <c r="Y151" s="8" t="s">
        <v>283</v>
      </c>
      <c r="Z151" s="8" t="s">
        <v>48</v>
      </c>
    </row>
    <row r="152" spans="1:27" s="8" customFormat="1" ht="11.25">
      <c r="A152" s="16"/>
      <c r="B152" s="8">
        <v>2013</v>
      </c>
      <c r="C152" s="8" t="s">
        <v>97</v>
      </c>
      <c r="D152" s="8" t="s">
        <v>26</v>
      </c>
      <c r="E152" s="9" t="s">
        <v>314</v>
      </c>
      <c r="F152" s="9" t="s">
        <v>315</v>
      </c>
      <c r="G152" s="9">
        <v>0</v>
      </c>
      <c r="H152" s="9">
        <v>66</v>
      </c>
      <c r="I152" s="9">
        <v>0</v>
      </c>
      <c r="J152" s="9">
        <v>0</v>
      </c>
      <c r="K152" s="9"/>
      <c r="L152" s="9"/>
      <c r="M152" s="9" t="s">
        <v>61</v>
      </c>
      <c r="N152" s="9" t="s">
        <v>93</v>
      </c>
      <c r="O152" s="9" t="s">
        <v>113</v>
      </c>
      <c r="P152" s="9"/>
      <c r="Q152" s="9" t="s">
        <v>113</v>
      </c>
      <c r="R152" s="12" t="s">
        <v>30</v>
      </c>
      <c r="S152" s="12"/>
      <c r="T152" s="12" t="s">
        <v>66</v>
      </c>
      <c r="U152" s="12" t="s">
        <v>31</v>
      </c>
      <c r="V152" s="12" t="s">
        <v>113</v>
      </c>
      <c r="W152" s="12" t="s">
        <v>113</v>
      </c>
      <c r="X152" s="12" t="s">
        <v>32</v>
      </c>
      <c r="Y152" s="12" t="s">
        <v>60</v>
      </c>
      <c r="Z152" s="12" t="s">
        <v>147</v>
      </c>
      <c r="AA152" s="12" t="s">
        <v>34</v>
      </c>
    </row>
    <row r="153" spans="1:27" s="8" customFormat="1" ht="11.25">
      <c r="A153" s="16"/>
      <c r="B153" s="8" t="s">
        <v>290</v>
      </c>
      <c r="C153" s="8" t="s">
        <v>209</v>
      </c>
      <c r="D153" s="8" t="s">
        <v>26</v>
      </c>
      <c r="E153" s="9" t="s">
        <v>35</v>
      </c>
      <c r="F153" s="9" t="s">
        <v>37</v>
      </c>
      <c r="G153" s="9">
        <v>5</v>
      </c>
      <c r="H153" s="9">
        <v>120</v>
      </c>
      <c r="I153" s="9">
        <v>2</v>
      </c>
      <c r="J153" s="9"/>
      <c r="K153" s="9"/>
      <c r="L153" s="9"/>
      <c r="M153" s="12" t="s">
        <v>30</v>
      </c>
      <c r="N153" s="12" t="s">
        <v>30</v>
      </c>
      <c r="O153" s="12" t="s">
        <v>31</v>
      </c>
      <c r="P153" s="12" t="s">
        <v>316</v>
      </c>
      <c r="Q153" s="12" t="s">
        <v>316</v>
      </c>
      <c r="R153" s="12" t="s">
        <v>151</v>
      </c>
      <c r="S153" s="12" t="s">
        <v>151</v>
      </c>
      <c r="T153" s="12" t="s">
        <v>66</v>
      </c>
      <c r="U153" s="12" t="s">
        <v>113</v>
      </c>
      <c r="V153" s="12" t="s">
        <v>32</v>
      </c>
      <c r="W153" s="12" t="s">
        <v>32</v>
      </c>
      <c r="X153" s="12" t="s">
        <v>32</v>
      </c>
      <c r="Y153" s="12" t="s">
        <v>49</v>
      </c>
      <c r="Z153" s="12" t="s">
        <v>197</v>
      </c>
      <c r="AA153" s="12" t="s">
        <v>34</v>
      </c>
    </row>
    <row r="154" spans="1:27" s="8" customFormat="1" ht="11.25">
      <c r="A154" s="16"/>
      <c r="B154" s="8" t="s">
        <v>154</v>
      </c>
      <c r="C154" s="8" t="s">
        <v>260</v>
      </c>
      <c r="D154" s="8" t="s">
        <v>26</v>
      </c>
      <c r="E154" s="9" t="s">
        <v>281</v>
      </c>
      <c r="F154" s="9" t="s">
        <v>315</v>
      </c>
      <c r="G154" s="9">
        <v>0</v>
      </c>
      <c r="H154" s="9">
        <v>0</v>
      </c>
      <c r="I154" s="9">
        <v>0</v>
      </c>
      <c r="J154" s="9">
        <v>2</v>
      </c>
      <c r="K154" s="9"/>
      <c r="L154" s="9"/>
      <c r="M154" s="12" t="s">
        <v>59</v>
      </c>
      <c r="N154" s="12" t="s">
        <v>30</v>
      </c>
      <c r="O154" s="12" t="s">
        <v>93</v>
      </c>
      <c r="P154" s="12" t="s">
        <v>30</v>
      </c>
      <c r="Q154" s="12" t="s">
        <v>67</v>
      </c>
      <c r="R154" s="12" t="s">
        <v>50</v>
      </c>
      <c r="S154" s="12" t="s">
        <v>30</v>
      </c>
      <c r="T154" s="12" t="s">
        <v>30</v>
      </c>
      <c r="U154" s="12" t="s">
        <v>32</v>
      </c>
      <c r="V154" s="12" t="s">
        <v>113</v>
      </c>
      <c r="W154" s="12" t="s">
        <v>113</v>
      </c>
      <c r="X154" s="12" t="s">
        <v>113</v>
      </c>
      <c r="Y154" s="12" t="s">
        <v>152</v>
      </c>
      <c r="Z154" s="12" t="s">
        <v>60</v>
      </c>
      <c r="AA154" s="12" t="s">
        <v>30</v>
      </c>
    </row>
    <row r="155" spans="1:27" s="8" customFormat="1" ht="11.25">
      <c r="A155" s="16"/>
      <c r="B155" s="8" t="s">
        <v>160</v>
      </c>
      <c r="C155" s="8" t="s">
        <v>102</v>
      </c>
      <c r="D155" s="8" t="s">
        <v>26</v>
      </c>
      <c r="E155" s="9" t="s">
        <v>271</v>
      </c>
      <c r="F155" s="9" t="s">
        <v>35</v>
      </c>
      <c r="G155" s="9">
        <v>0</v>
      </c>
      <c r="H155" s="9"/>
      <c r="I155" s="9">
        <v>0</v>
      </c>
      <c r="J155" s="9" t="s">
        <v>112</v>
      </c>
      <c r="K155" s="9"/>
      <c r="L155" s="12" t="s">
        <v>34</v>
      </c>
      <c r="M155" s="12" t="s">
        <v>48</v>
      </c>
      <c r="N155" s="12" t="s">
        <v>316</v>
      </c>
      <c r="O155" s="12" t="s">
        <v>113</v>
      </c>
      <c r="P155" s="12" t="s">
        <v>67</v>
      </c>
      <c r="Q155" s="12" t="s">
        <v>93</v>
      </c>
      <c r="R155" s="12" t="s">
        <v>48</v>
      </c>
      <c r="S155" s="12" t="s">
        <v>50</v>
      </c>
      <c r="T155" s="12" t="s">
        <v>30</v>
      </c>
      <c r="U155" s="12" t="s">
        <v>32</v>
      </c>
      <c r="V155" s="12" t="s">
        <v>32</v>
      </c>
      <c r="W155" s="12" t="s">
        <v>32</v>
      </c>
      <c r="X155" s="12" t="s">
        <v>32</v>
      </c>
      <c r="Y155" s="12" t="s">
        <v>48</v>
      </c>
      <c r="Z155" s="12" t="s">
        <v>48</v>
      </c>
      <c r="AA155" s="12" t="s">
        <v>34</v>
      </c>
    </row>
    <row r="156" spans="1:27">
      <c r="A156" s="8"/>
    </row>
    <row r="157" spans="1:27" s="13" customFormat="1">
      <c r="A157" s="6"/>
      <c r="D157" s="23"/>
    </row>
    <row r="158" spans="1:27" s="8" customFormat="1" ht="11.25">
      <c r="A158" s="6">
        <v>23</v>
      </c>
      <c r="B158" s="8">
        <v>2010</v>
      </c>
      <c r="C158" s="8" t="s">
        <v>217</v>
      </c>
      <c r="D158" s="8" t="s">
        <v>108</v>
      </c>
      <c r="E158" s="8" t="s">
        <v>200</v>
      </c>
      <c r="F158" s="8" t="s">
        <v>137</v>
      </c>
      <c r="M158" s="8" t="s">
        <v>31</v>
      </c>
      <c r="N158" s="8" t="s">
        <v>31</v>
      </c>
      <c r="Q158" s="8" t="s">
        <v>31</v>
      </c>
      <c r="R158" s="8" t="s">
        <v>31</v>
      </c>
      <c r="S158" s="8" t="s">
        <v>30</v>
      </c>
      <c r="T158" s="8" t="s">
        <v>32</v>
      </c>
      <c r="X158" s="8" t="s">
        <v>32</v>
      </c>
      <c r="Y158" s="8" t="s">
        <v>32</v>
      </c>
      <c r="Z158" s="8" t="s">
        <v>59</v>
      </c>
    </row>
    <row r="159" spans="1:27" s="8" customFormat="1" ht="11.25">
      <c r="A159" s="16"/>
      <c r="B159" s="8" t="s">
        <v>185</v>
      </c>
      <c r="C159" s="8" t="s">
        <v>317</v>
      </c>
      <c r="D159" s="8" t="s">
        <v>108</v>
      </c>
      <c r="E159" s="8" t="s">
        <v>136</v>
      </c>
      <c r="F159" s="8" t="s">
        <v>219</v>
      </c>
      <c r="G159" s="8" t="s">
        <v>266</v>
      </c>
      <c r="H159" s="8" t="s">
        <v>216</v>
      </c>
      <c r="I159" s="8" t="s">
        <v>221</v>
      </c>
      <c r="J159" s="8" t="s">
        <v>141</v>
      </c>
      <c r="S159" s="8" t="s">
        <v>30</v>
      </c>
      <c r="T159" s="8" t="s">
        <v>122</v>
      </c>
      <c r="X159" s="8" t="s">
        <v>32</v>
      </c>
      <c r="Y159" s="8" t="s">
        <v>122</v>
      </c>
      <c r="Z159" s="8" t="s">
        <v>59</v>
      </c>
    </row>
    <row r="160" spans="1:27" s="8" customFormat="1" ht="11.25">
      <c r="A160" s="16"/>
      <c r="B160" s="8" t="s">
        <v>290</v>
      </c>
      <c r="C160" s="8" t="s">
        <v>162</v>
      </c>
      <c r="D160" s="8" t="s">
        <v>108</v>
      </c>
      <c r="E160" s="8" t="s">
        <v>318</v>
      </c>
      <c r="F160" s="8" t="s">
        <v>219</v>
      </c>
      <c r="G160" s="8" t="s">
        <v>84</v>
      </c>
      <c r="H160" s="8" t="s">
        <v>319</v>
      </c>
      <c r="I160" s="8" t="s">
        <v>111</v>
      </c>
      <c r="J160" s="8" t="s">
        <v>141</v>
      </c>
      <c r="M160" s="8" t="s">
        <v>58</v>
      </c>
      <c r="P160" s="8" t="s">
        <v>31</v>
      </c>
      <c r="Q160" s="8" t="s">
        <v>113</v>
      </c>
      <c r="S160" s="8" t="s">
        <v>30</v>
      </c>
      <c r="T160" s="8" t="s">
        <v>113</v>
      </c>
      <c r="X160" s="8" t="s">
        <v>31</v>
      </c>
      <c r="Y160" s="8" t="s">
        <v>31</v>
      </c>
      <c r="Z160" s="8" t="s">
        <v>34</v>
      </c>
      <c r="AA160" s="8" t="s">
        <v>30</v>
      </c>
    </row>
    <row r="161" spans="1:27" s="8" customFormat="1" ht="11.25">
      <c r="A161" s="16"/>
      <c r="B161" s="8" t="s">
        <v>154</v>
      </c>
      <c r="C161" s="8" t="s">
        <v>213</v>
      </c>
      <c r="D161" s="8" t="s">
        <v>26</v>
      </c>
      <c r="E161" s="8" t="s">
        <v>320</v>
      </c>
      <c r="F161" s="8" t="s">
        <v>321</v>
      </c>
      <c r="G161" s="8" t="s">
        <v>250</v>
      </c>
      <c r="H161" s="8" t="s">
        <v>100</v>
      </c>
      <c r="I161" s="8" t="s">
        <v>111</v>
      </c>
    </row>
    <row r="162" spans="1:27">
      <c r="A162" s="16"/>
      <c r="B162" s="7">
        <v>2017</v>
      </c>
      <c r="C162" s="7">
        <v>28</v>
      </c>
      <c r="D162" s="8" t="s">
        <v>26</v>
      </c>
      <c r="E162" s="9" t="s">
        <v>179</v>
      </c>
      <c r="F162" s="9" t="s">
        <v>322</v>
      </c>
      <c r="G162" s="9">
        <v>130</v>
      </c>
      <c r="H162" s="9">
        <v>9.81</v>
      </c>
      <c r="I162" s="9">
        <v>80</v>
      </c>
      <c r="J162" s="9">
        <v>1</v>
      </c>
      <c r="K162" s="31"/>
      <c r="L162" s="12" t="s">
        <v>122</v>
      </c>
      <c r="M162" s="12" t="s">
        <v>32</v>
      </c>
      <c r="N162" s="12" t="s">
        <v>67</v>
      </c>
      <c r="O162" s="12" t="s">
        <v>32</v>
      </c>
      <c r="P162" s="12" t="s">
        <v>138</v>
      </c>
      <c r="Q162" s="12" t="s">
        <v>32</v>
      </c>
      <c r="R162" s="12" t="s">
        <v>304</v>
      </c>
      <c r="S162" s="12" t="s">
        <v>104</v>
      </c>
      <c r="T162" s="12" t="s">
        <v>64</v>
      </c>
      <c r="U162" s="12" t="s">
        <v>32</v>
      </c>
      <c r="V162" s="12" t="s">
        <v>32</v>
      </c>
      <c r="W162" s="12" t="s">
        <v>32</v>
      </c>
      <c r="X162" s="12" t="s">
        <v>32</v>
      </c>
      <c r="Y162" s="12" t="s">
        <v>113</v>
      </c>
      <c r="Z162" s="12" t="s">
        <v>59</v>
      </c>
      <c r="AA162" s="12" t="s">
        <v>59</v>
      </c>
    </row>
    <row r="165" spans="1:27" s="13" customFormat="1">
      <c r="A165" s="6"/>
      <c r="B165" s="14"/>
      <c r="C165" s="14"/>
      <c r="D165" s="37"/>
      <c r="E165" s="34"/>
      <c r="F165" s="34"/>
      <c r="G165" s="34"/>
      <c r="H165" s="35"/>
      <c r="I165" s="35"/>
      <c r="J165" s="34"/>
      <c r="K165" s="34"/>
      <c r="L165" s="34"/>
      <c r="M165" s="34"/>
      <c r="N165" s="34"/>
      <c r="O165" s="34"/>
      <c r="P165" s="34"/>
      <c r="Q165" s="34"/>
      <c r="R165" s="34"/>
      <c r="S165" s="34"/>
      <c r="T165" s="34"/>
      <c r="U165" s="34"/>
      <c r="V165" s="34"/>
      <c r="W165" s="34"/>
      <c r="X165" s="34"/>
      <c r="Y165" s="34"/>
      <c r="Z165" s="34"/>
      <c r="AA165" s="35"/>
    </row>
    <row r="166" spans="1:27" s="8" customFormat="1" ht="11.25">
      <c r="A166" s="6">
        <v>24</v>
      </c>
      <c r="B166" s="8" t="s">
        <v>86</v>
      </c>
      <c r="C166" s="8" t="s">
        <v>213</v>
      </c>
      <c r="D166" s="8" t="s">
        <v>108</v>
      </c>
      <c r="E166" s="8" t="s">
        <v>62</v>
      </c>
      <c r="F166" s="8" t="s">
        <v>62</v>
      </c>
      <c r="G166" s="8" t="s">
        <v>84</v>
      </c>
      <c r="H166" s="8" t="s">
        <v>129</v>
      </c>
      <c r="I166" s="8" t="s">
        <v>111</v>
      </c>
      <c r="J166" s="8" t="s">
        <v>169</v>
      </c>
      <c r="K166" s="8" t="s">
        <v>323</v>
      </c>
      <c r="M166" s="8" t="s">
        <v>32</v>
      </c>
      <c r="N166" s="8" t="s">
        <v>32</v>
      </c>
      <c r="O166" s="8" t="s">
        <v>32</v>
      </c>
      <c r="P166" s="8" t="s">
        <v>31</v>
      </c>
      <c r="Q166" s="8" t="s">
        <v>31</v>
      </c>
      <c r="R166" s="8" t="s">
        <v>30</v>
      </c>
      <c r="S166" s="8" t="s">
        <v>30</v>
      </c>
      <c r="T166" s="8" t="s">
        <v>32</v>
      </c>
      <c r="X166" s="8" t="s">
        <v>32</v>
      </c>
      <c r="Y166" s="8" t="s">
        <v>32</v>
      </c>
      <c r="Z166" s="8" t="s">
        <v>32</v>
      </c>
      <c r="AA166" s="8" t="s">
        <v>32</v>
      </c>
    </row>
    <row r="167" spans="1:27" s="8" customFormat="1" ht="11.25">
      <c r="A167" s="16"/>
      <c r="B167" s="8">
        <v>2006</v>
      </c>
      <c r="C167" s="8" t="s">
        <v>218</v>
      </c>
      <c r="D167" s="8" t="s">
        <v>108</v>
      </c>
      <c r="F167" s="8" t="s">
        <v>324</v>
      </c>
      <c r="H167" s="8" t="s">
        <v>100</v>
      </c>
    </row>
    <row r="168" spans="1:27" s="7" customFormat="1" ht="11.25">
      <c r="A168" s="16"/>
      <c r="B168" s="7">
        <v>2008</v>
      </c>
      <c r="C168" s="7">
        <v>35</v>
      </c>
      <c r="D168" s="8" t="s">
        <v>108</v>
      </c>
      <c r="E168" s="7" t="s">
        <v>325</v>
      </c>
      <c r="F168" s="7" t="s">
        <v>39</v>
      </c>
      <c r="N168" s="7" t="s">
        <v>58</v>
      </c>
      <c r="O168" s="8" t="s">
        <v>32</v>
      </c>
      <c r="P168" s="7" t="s">
        <v>50</v>
      </c>
      <c r="R168" s="7" t="s">
        <v>50</v>
      </c>
    </row>
    <row r="169" spans="1:27" s="8" customFormat="1" ht="11.25">
      <c r="A169" s="6"/>
      <c r="B169" s="8" t="s">
        <v>185</v>
      </c>
      <c r="C169" s="8" t="s">
        <v>167</v>
      </c>
      <c r="D169" s="8" t="s">
        <v>26</v>
      </c>
      <c r="E169" s="8" t="s">
        <v>37</v>
      </c>
      <c r="F169" s="8" t="s">
        <v>44</v>
      </c>
    </row>
    <row r="170" spans="1:27">
      <c r="A170" s="16"/>
      <c r="B170" s="7">
        <v>2015</v>
      </c>
      <c r="C170" s="7">
        <v>42</v>
      </c>
      <c r="D170" s="8" t="s">
        <v>26</v>
      </c>
      <c r="E170" s="8" t="s">
        <v>286</v>
      </c>
      <c r="F170" s="8" t="s">
        <v>326</v>
      </c>
      <c r="G170" s="8" t="s">
        <v>305</v>
      </c>
      <c r="H170" s="8" t="s">
        <v>55</v>
      </c>
      <c r="I170" s="8" t="s">
        <v>56</v>
      </c>
      <c r="J170" s="8" t="s">
        <v>169</v>
      </c>
      <c r="K170" s="8"/>
      <c r="L170" s="8" t="s">
        <v>30</v>
      </c>
      <c r="M170" s="8" t="s">
        <v>206</v>
      </c>
      <c r="N170" s="8" t="s">
        <v>34</v>
      </c>
      <c r="O170" s="8" t="s">
        <v>327</v>
      </c>
      <c r="P170" s="8" t="s">
        <v>30</v>
      </c>
      <c r="Q170" s="8" t="s">
        <v>31</v>
      </c>
      <c r="R170" s="8" t="s">
        <v>34</v>
      </c>
      <c r="S170" s="8" t="s">
        <v>30</v>
      </c>
      <c r="T170" s="8" t="s">
        <v>63</v>
      </c>
      <c r="U170" s="8" t="s">
        <v>32</v>
      </c>
      <c r="V170" s="8" t="s">
        <v>32</v>
      </c>
      <c r="W170" s="8" t="s">
        <v>32</v>
      </c>
      <c r="X170" s="8" t="s">
        <v>254</v>
      </c>
      <c r="Y170" s="8" t="s">
        <v>32</v>
      </c>
      <c r="Z170" s="8" t="s">
        <v>30</v>
      </c>
      <c r="AA170" s="8" t="s">
        <v>31</v>
      </c>
    </row>
    <row r="171" spans="1:27">
      <c r="D171" s="30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</row>
    <row r="172" spans="1:27" s="13" customFormat="1">
      <c r="A172" s="6"/>
      <c r="D172" s="23"/>
    </row>
    <row r="173" spans="1:27" s="8" customFormat="1" ht="11.25">
      <c r="A173" s="6">
        <v>25</v>
      </c>
      <c r="B173" s="8" t="s">
        <v>130</v>
      </c>
      <c r="C173" s="8" t="s">
        <v>292</v>
      </c>
      <c r="D173" s="8" t="s">
        <v>26</v>
      </c>
    </row>
    <row r="174" spans="1:27" s="8" customFormat="1" ht="11.25">
      <c r="A174" s="16"/>
      <c r="B174" s="8">
        <v>2005</v>
      </c>
      <c r="C174" s="8" t="s">
        <v>218</v>
      </c>
      <c r="D174" s="8" t="s">
        <v>26</v>
      </c>
      <c r="E174" s="8" t="s">
        <v>328</v>
      </c>
      <c r="F174" s="8" t="s">
        <v>127</v>
      </c>
      <c r="G174" s="8" t="s">
        <v>55</v>
      </c>
      <c r="H174" s="8" t="s">
        <v>329</v>
      </c>
      <c r="I174" s="8" t="s">
        <v>111</v>
      </c>
      <c r="J174" s="8" t="s">
        <v>28</v>
      </c>
      <c r="K174" s="8" t="s">
        <v>31</v>
      </c>
      <c r="M174" s="8" t="s">
        <v>30</v>
      </c>
      <c r="N174" s="8" t="s">
        <v>202</v>
      </c>
      <c r="O174" s="8" t="s">
        <v>202</v>
      </c>
      <c r="P174" s="8" t="s">
        <v>30</v>
      </c>
      <c r="Q174" s="8" t="s">
        <v>30</v>
      </c>
      <c r="R174" s="8" t="s">
        <v>202</v>
      </c>
      <c r="S174" s="8" t="s">
        <v>70</v>
      </c>
      <c r="T174" s="8" t="s">
        <v>73</v>
      </c>
      <c r="U174" s="8" t="s">
        <v>330</v>
      </c>
      <c r="V174" s="8" t="s">
        <v>32</v>
      </c>
      <c r="W174" s="8" t="s">
        <v>32</v>
      </c>
      <c r="X174" s="8" t="s">
        <v>32</v>
      </c>
      <c r="Y174" s="8" t="s">
        <v>50</v>
      </c>
      <c r="Z174" s="8" t="s">
        <v>66</v>
      </c>
      <c r="AA174" s="8" t="s">
        <v>30</v>
      </c>
    </row>
    <row r="175" spans="1:27" s="8" customFormat="1" ht="11.25">
      <c r="A175" s="16"/>
      <c r="B175" s="8" t="s">
        <v>119</v>
      </c>
      <c r="C175" s="8" t="s">
        <v>116</v>
      </c>
      <c r="D175" s="8" t="s">
        <v>26</v>
      </c>
      <c r="E175" s="8" t="s">
        <v>36</v>
      </c>
      <c r="F175" s="8" t="s">
        <v>39</v>
      </c>
      <c r="G175" s="8" t="s">
        <v>288</v>
      </c>
      <c r="H175" s="8" t="s">
        <v>133</v>
      </c>
      <c r="I175" s="8" t="s">
        <v>184</v>
      </c>
      <c r="J175" s="8" t="s">
        <v>28</v>
      </c>
      <c r="M175" s="8" t="s">
        <v>194</v>
      </c>
      <c r="N175" s="8" t="s">
        <v>34</v>
      </c>
      <c r="O175" s="8" t="s">
        <v>34</v>
      </c>
      <c r="P175" s="8" t="s">
        <v>30</v>
      </c>
      <c r="Q175" s="8" t="s">
        <v>30</v>
      </c>
      <c r="T175" s="8" t="s">
        <v>31</v>
      </c>
      <c r="X175" s="8" t="s">
        <v>32</v>
      </c>
      <c r="Y175" s="8" t="s">
        <v>31</v>
      </c>
      <c r="Z175" s="8" t="s">
        <v>31</v>
      </c>
      <c r="AA175" s="8" t="s">
        <v>33</v>
      </c>
    </row>
    <row r="176" spans="1:27">
      <c r="A176" s="16"/>
      <c r="B176" s="7">
        <v>2009</v>
      </c>
      <c r="C176" s="7">
        <v>37</v>
      </c>
      <c r="D176" s="8" t="s">
        <v>26</v>
      </c>
      <c r="E176" s="12" t="s">
        <v>331</v>
      </c>
      <c r="F176" s="12" t="s">
        <v>332</v>
      </c>
      <c r="G176" s="12" t="s">
        <v>126</v>
      </c>
      <c r="H176" s="12" t="s">
        <v>173</v>
      </c>
      <c r="I176" s="12" t="s">
        <v>184</v>
      </c>
      <c r="J176" s="12" t="s">
        <v>28</v>
      </c>
      <c r="K176" s="12"/>
      <c r="L176" s="12"/>
      <c r="M176" s="12" t="s">
        <v>194</v>
      </c>
      <c r="N176" s="12" t="s">
        <v>333</v>
      </c>
      <c r="O176" s="12" t="s">
        <v>280</v>
      </c>
      <c r="P176" s="12" t="s">
        <v>80</v>
      </c>
      <c r="Q176" s="12" t="s">
        <v>80</v>
      </c>
      <c r="R176" s="12"/>
      <c r="S176" s="36"/>
      <c r="T176" s="12" t="s">
        <v>113</v>
      </c>
      <c r="U176" s="12" t="s">
        <v>31</v>
      </c>
      <c r="V176" s="12"/>
      <c r="W176" s="12"/>
      <c r="X176" s="12" t="s">
        <v>32</v>
      </c>
      <c r="Y176" s="12" t="s">
        <v>48</v>
      </c>
      <c r="Z176" s="12" t="s">
        <v>34</v>
      </c>
      <c r="AA176" s="12" t="s">
        <v>48</v>
      </c>
    </row>
    <row r="177" spans="1:27">
      <c r="B177" s="7"/>
      <c r="C177" s="7"/>
      <c r="D177" s="8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36"/>
      <c r="T177" s="12"/>
      <c r="U177" s="12"/>
      <c r="V177" s="12"/>
      <c r="W177" s="12"/>
      <c r="X177" s="12"/>
      <c r="Y177" s="12"/>
      <c r="Z177" s="12"/>
      <c r="AA177" s="12"/>
    </row>
    <row r="179" spans="1:27" s="8" customFormat="1" ht="11.25">
      <c r="A179" s="6">
        <v>26</v>
      </c>
      <c r="B179" s="8" t="s">
        <v>154</v>
      </c>
      <c r="C179" s="8" t="s">
        <v>195</v>
      </c>
      <c r="D179" s="8" t="s">
        <v>26</v>
      </c>
      <c r="J179" s="8" t="s">
        <v>28</v>
      </c>
      <c r="M179" s="8" t="s">
        <v>32</v>
      </c>
      <c r="N179" s="8" t="s">
        <v>32</v>
      </c>
      <c r="O179" s="8" t="s">
        <v>32</v>
      </c>
      <c r="P179" s="8" t="s">
        <v>31</v>
      </c>
      <c r="Q179" s="8" t="s">
        <v>31</v>
      </c>
      <c r="R179" s="8" t="s">
        <v>225</v>
      </c>
      <c r="S179" s="8" t="s">
        <v>31</v>
      </c>
      <c r="T179" s="8" t="s">
        <v>32</v>
      </c>
      <c r="U179" s="8" t="s">
        <v>32</v>
      </c>
      <c r="V179" s="8" t="s">
        <v>32</v>
      </c>
      <c r="W179" s="8" t="s">
        <v>32</v>
      </c>
      <c r="X179" s="8" t="s">
        <v>32</v>
      </c>
      <c r="Y179" s="8" t="s">
        <v>32</v>
      </c>
      <c r="Z179" s="8" t="s">
        <v>30</v>
      </c>
      <c r="AA179" s="8" t="s">
        <v>34</v>
      </c>
    </row>
    <row r="180" spans="1:27" s="8" customFormat="1" ht="11.25">
      <c r="B180" s="8">
        <v>2016</v>
      </c>
      <c r="C180" s="8" t="s">
        <v>97</v>
      </c>
      <c r="D180" s="8" t="s">
        <v>26</v>
      </c>
      <c r="J180" s="9">
        <v>3</v>
      </c>
      <c r="K180" s="9"/>
      <c r="L180" s="9"/>
      <c r="M180" s="12" t="s">
        <v>32</v>
      </c>
      <c r="N180" s="12" t="s">
        <v>32</v>
      </c>
      <c r="O180" s="12" t="s">
        <v>32</v>
      </c>
      <c r="P180" s="12" t="s">
        <v>32</v>
      </c>
      <c r="Q180" s="12"/>
      <c r="R180" s="12" t="s">
        <v>115</v>
      </c>
      <c r="S180" s="12"/>
      <c r="T180" s="12" t="s">
        <v>32</v>
      </c>
      <c r="U180" s="12"/>
      <c r="V180" s="12"/>
      <c r="W180" s="12"/>
      <c r="X180" s="12" t="s">
        <v>32</v>
      </c>
      <c r="Y180" s="12" t="s">
        <v>32</v>
      </c>
      <c r="Z180" s="12" t="s">
        <v>30</v>
      </c>
      <c r="AA180" s="12" t="s">
        <v>30</v>
      </c>
    </row>
    <row r="181" spans="1:27">
      <c r="A181" s="16"/>
    </row>
    <row r="182" spans="1:27">
      <c r="C182" s="17">
        <v>53</v>
      </c>
      <c r="D182" s="18" t="s">
        <v>26</v>
      </c>
    </row>
    <row r="183" spans="1:27">
      <c r="A183" s="6">
        <v>27</v>
      </c>
    </row>
    <row r="185" spans="1:27" s="17" customFormat="1" ht="11.25">
      <c r="A185" s="6"/>
    </row>
    <row r="186" spans="1:27" s="17" customFormat="1" ht="11.25">
      <c r="A186" s="1">
        <v>28</v>
      </c>
      <c r="B186" s="17">
        <v>1999</v>
      </c>
      <c r="C186" s="17">
        <v>38</v>
      </c>
      <c r="D186" s="18" t="s">
        <v>26</v>
      </c>
      <c r="E186" s="25" t="s">
        <v>334</v>
      </c>
      <c r="F186" s="25" t="s">
        <v>335</v>
      </c>
      <c r="G186" s="25"/>
      <c r="H186" s="25">
        <v>11</v>
      </c>
      <c r="I186" s="32">
        <v>75</v>
      </c>
      <c r="J186" s="32" t="s">
        <v>230</v>
      </c>
      <c r="K186" s="32" t="s">
        <v>316</v>
      </c>
      <c r="L186" s="32"/>
      <c r="M186" s="32" t="s">
        <v>30</v>
      </c>
      <c r="N186" s="32" t="s">
        <v>66</v>
      </c>
      <c r="O186" s="32" t="s">
        <v>336</v>
      </c>
      <c r="P186" s="32" t="s">
        <v>50</v>
      </c>
      <c r="Q186" s="32" t="s">
        <v>50</v>
      </c>
      <c r="R186" s="32" t="s">
        <v>30</v>
      </c>
      <c r="S186" s="32" t="s">
        <v>30</v>
      </c>
      <c r="T186" s="32" t="s">
        <v>33</v>
      </c>
      <c r="U186" s="32" t="s">
        <v>67</v>
      </c>
      <c r="V186" s="32" t="s">
        <v>50</v>
      </c>
      <c r="W186" s="32" t="s">
        <v>198</v>
      </c>
      <c r="X186" s="32" t="s">
        <v>64</v>
      </c>
      <c r="Y186" s="32" t="s">
        <v>33</v>
      </c>
      <c r="Z186" s="32" t="s">
        <v>34</v>
      </c>
      <c r="AA186" s="32" t="s">
        <v>30</v>
      </c>
    </row>
    <row r="187" spans="1:27">
      <c r="A187" s="1"/>
    </row>
    <row r="188" spans="1:27" s="13" customFormat="1">
      <c r="A188" s="6"/>
      <c r="D188" s="23"/>
    </row>
    <row r="189" spans="1:27" s="7" customFormat="1" ht="11.25">
      <c r="A189" s="6">
        <v>29</v>
      </c>
      <c r="B189" s="7">
        <v>2013</v>
      </c>
      <c r="C189" s="7">
        <v>19</v>
      </c>
      <c r="D189" s="8" t="s">
        <v>108</v>
      </c>
      <c r="E189" s="7" t="s">
        <v>337</v>
      </c>
      <c r="F189" s="7" t="s">
        <v>337</v>
      </c>
      <c r="G189" s="7">
        <v>30</v>
      </c>
      <c r="H189" s="7">
        <v>13.5</v>
      </c>
      <c r="I189" s="7">
        <v>25</v>
      </c>
      <c r="J189" s="7" t="s">
        <v>112</v>
      </c>
      <c r="M189" s="8" t="s">
        <v>32</v>
      </c>
      <c r="N189" s="8" t="s">
        <v>32</v>
      </c>
      <c r="O189" s="8" t="s">
        <v>113</v>
      </c>
      <c r="P189" s="8"/>
      <c r="Q189" s="8" t="s">
        <v>32</v>
      </c>
      <c r="R189" s="8" t="s">
        <v>115</v>
      </c>
      <c r="S189" s="8" t="s">
        <v>50</v>
      </c>
      <c r="T189" s="8" t="s">
        <v>115</v>
      </c>
      <c r="U189" s="8"/>
      <c r="V189" s="8"/>
      <c r="W189" s="8"/>
      <c r="X189" s="8" t="s">
        <v>32</v>
      </c>
      <c r="Y189" s="8" t="s">
        <v>113</v>
      </c>
      <c r="Z189" s="8" t="s">
        <v>48</v>
      </c>
      <c r="AA189" s="8" t="s">
        <v>31</v>
      </c>
    </row>
    <row r="190" spans="1:27" s="7" customFormat="1" ht="11.25">
      <c r="A190" s="6"/>
      <c r="B190" s="7">
        <v>2015</v>
      </c>
      <c r="C190" s="7">
        <v>21</v>
      </c>
      <c r="D190" s="8" t="s">
        <v>26</v>
      </c>
      <c r="E190" s="9" t="s">
        <v>39</v>
      </c>
      <c r="F190" s="9" t="s">
        <v>39</v>
      </c>
      <c r="G190" s="9">
        <v>150</v>
      </c>
      <c r="H190" s="9">
        <v>11.5</v>
      </c>
      <c r="I190" s="9">
        <v>54</v>
      </c>
      <c r="J190" s="9" t="s">
        <v>169</v>
      </c>
      <c r="K190" s="9" t="s">
        <v>58</v>
      </c>
      <c r="L190" s="9"/>
      <c r="M190" s="9"/>
      <c r="N190" s="9" t="s">
        <v>50</v>
      </c>
      <c r="O190" s="9" t="s">
        <v>113</v>
      </c>
      <c r="P190" s="12" t="s">
        <v>30</v>
      </c>
      <c r="Q190" s="12" t="s">
        <v>31</v>
      </c>
      <c r="R190" s="9" t="s">
        <v>113</v>
      </c>
      <c r="S190" s="9" t="s">
        <v>66</v>
      </c>
      <c r="T190" s="12" t="s">
        <v>30</v>
      </c>
      <c r="U190" s="12" t="s">
        <v>30</v>
      </c>
      <c r="V190" s="9" t="s">
        <v>50</v>
      </c>
      <c r="W190" s="12" t="s">
        <v>32</v>
      </c>
      <c r="X190" s="9" t="s">
        <v>58</v>
      </c>
      <c r="Y190" s="9" t="s">
        <v>48</v>
      </c>
      <c r="Z190" s="9" t="s">
        <v>48</v>
      </c>
      <c r="AA190" s="9" t="s">
        <v>58</v>
      </c>
    </row>
    <row r="191" spans="1:27" s="8" customFormat="1" ht="11.25">
      <c r="A191" s="6"/>
      <c r="B191" s="8">
        <v>2017</v>
      </c>
      <c r="C191" s="8" t="s">
        <v>267</v>
      </c>
      <c r="D191" s="8" t="s">
        <v>26</v>
      </c>
      <c r="E191" s="8" t="s">
        <v>27</v>
      </c>
      <c r="F191" s="8" t="s">
        <v>338</v>
      </c>
      <c r="H191" s="8" t="s">
        <v>339</v>
      </c>
      <c r="J191" s="8" t="s">
        <v>141</v>
      </c>
      <c r="R191" s="8" t="s">
        <v>31</v>
      </c>
      <c r="S191" s="8" t="s">
        <v>30</v>
      </c>
    </row>
    <row r="192" spans="1:27" s="7" customFormat="1" ht="11.25">
      <c r="A192" s="16"/>
      <c r="D192" s="8"/>
    </row>
    <row r="193" spans="1:27" s="13" customFormat="1">
      <c r="A193" s="6"/>
      <c r="D193" s="23"/>
    </row>
    <row r="194" spans="1:27" s="7" customFormat="1" ht="11.25">
      <c r="A194" s="6">
        <v>30</v>
      </c>
      <c r="B194" s="7">
        <v>1992</v>
      </c>
      <c r="C194" s="7">
        <v>43</v>
      </c>
      <c r="D194" s="8" t="s">
        <v>108</v>
      </c>
      <c r="E194" s="7" t="s">
        <v>62</v>
      </c>
      <c r="F194" s="7" t="s">
        <v>62</v>
      </c>
      <c r="G194" s="7">
        <v>150</v>
      </c>
      <c r="H194" s="7">
        <v>8</v>
      </c>
      <c r="I194" s="7">
        <v>75</v>
      </c>
      <c r="J194" s="7">
        <v>2</v>
      </c>
      <c r="K194" s="7" t="s">
        <v>340</v>
      </c>
      <c r="M194" s="8" t="s">
        <v>31</v>
      </c>
      <c r="N194" s="8" t="s">
        <v>198</v>
      </c>
      <c r="O194" s="8" t="s">
        <v>233</v>
      </c>
      <c r="P194" s="8"/>
      <c r="Q194" s="8"/>
      <c r="R194" s="8"/>
      <c r="S194" s="8"/>
      <c r="T194" s="8" t="s">
        <v>31</v>
      </c>
      <c r="U194" s="8"/>
      <c r="V194" s="8"/>
      <c r="W194" s="8"/>
      <c r="X194" s="8" t="s">
        <v>113</v>
      </c>
      <c r="Y194" s="8" t="s">
        <v>113</v>
      </c>
      <c r="Z194" s="8" t="s">
        <v>34</v>
      </c>
      <c r="AA194" s="8" t="s">
        <v>34</v>
      </c>
    </row>
    <row r="195" spans="1:27" s="8" customFormat="1" ht="11.25">
      <c r="A195" s="6"/>
      <c r="B195" s="8">
        <v>1998</v>
      </c>
      <c r="C195" s="8" t="s">
        <v>181</v>
      </c>
      <c r="D195" s="8" t="s">
        <v>26</v>
      </c>
      <c r="E195" s="8" t="s">
        <v>341</v>
      </c>
      <c r="F195" s="8" t="s">
        <v>342</v>
      </c>
      <c r="G195" s="8" t="s">
        <v>84</v>
      </c>
      <c r="H195" s="8" t="s">
        <v>343</v>
      </c>
      <c r="T195" s="8" t="s">
        <v>113</v>
      </c>
      <c r="X195" s="8" t="s">
        <v>32</v>
      </c>
      <c r="Y195" s="8" t="s">
        <v>104</v>
      </c>
      <c r="Z195" s="8" t="s">
        <v>254</v>
      </c>
      <c r="AA195" s="8" t="s">
        <v>254</v>
      </c>
    </row>
    <row r="196" spans="1:27" s="8" customFormat="1" ht="11.25">
      <c r="A196" s="16"/>
      <c r="B196" s="8" t="s">
        <v>166</v>
      </c>
      <c r="C196" s="8" t="s">
        <v>82</v>
      </c>
      <c r="D196" s="8" t="s">
        <v>26</v>
      </c>
      <c r="E196" s="8" t="s">
        <v>344</v>
      </c>
      <c r="F196" s="8" t="s">
        <v>345</v>
      </c>
      <c r="G196" s="8" t="s">
        <v>346</v>
      </c>
      <c r="H196" s="8" t="s">
        <v>343</v>
      </c>
      <c r="I196" s="8" t="s">
        <v>111</v>
      </c>
      <c r="J196" s="8" t="s">
        <v>77</v>
      </c>
      <c r="K196" s="8" t="s">
        <v>347</v>
      </c>
      <c r="M196" s="8" t="s">
        <v>50</v>
      </c>
      <c r="N196" s="8" t="s">
        <v>34</v>
      </c>
      <c r="O196" s="8" t="s">
        <v>34</v>
      </c>
      <c r="P196" s="8" t="s">
        <v>59</v>
      </c>
      <c r="Q196" s="8" t="s">
        <v>59</v>
      </c>
      <c r="R196" s="8" t="s">
        <v>59</v>
      </c>
      <c r="S196" s="8" t="s">
        <v>59</v>
      </c>
      <c r="T196" s="8" t="s">
        <v>113</v>
      </c>
      <c r="X196" s="8" t="s">
        <v>32</v>
      </c>
      <c r="Y196" s="8" t="s">
        <v>50</v>
      </c>
      <c r="Z196" s="8" t="s">
        <v>59</v>
      </c>
      <c r="AA196" s="8" t="s">
        <v>59</v>
      </c>
    </row>
    <row r="197" spans="1:27" s="8" customFormat="1" ht="11.25">
      <c r="A197" s="16"/>
      <c r="B197" s="8" t="s">
        <v>42</v>
      </c>
      <c r="C197" s="8" t="s">
        <v>209</v>
      </c>
      <c r="D197" s="8" t="s">
        <v>26</v>
      </c>
      <c r="E197" s="8" t="s">
        <v>348</v>
      </c>
      <c r="F197" s="8" t="s">
        <v>349</v>
      </c>
      <c r="G197" s="8" t="s">
        <v>317</v>
      </c>
      <c r="H197" s="8" t="s">
        <v>173</v>
      </c>
      <c r="I197" s="8" t="s">
        <v>38</v>
      </c>
      <c r="J197" s="8" t="s">
        <v>141</v>
      </c>
      <c r="M197" s="8" t="s">
        <v>48</v>
      </c>
      <c r="N197" s="8" t="s">
        <v>212</v>
      </c>
      <c r="O197" s="8" t="s">
        <v>48</v>
      </c>
      <c r="P197" s="8" t="s">
        <v>271</v>
      </c>
      <c r="Q197" s="8" t="s">
        <v>271</v>
      </c>
      <c r="R197" s="8" t="s">
        <v>59</v>
      </c>
      <c r="S197" s="8" t="s">
        <v>59</v>
      </c>
      <c r="T197" s="8" t="s">
        <v>31</v>
      </c>
      <c r="X197" s="8" t="s">
        <v>32</v>
      </c>
      <c r="Y197" s="8" t="s">
        <v>50</v>
      </c>
      <c r="Z197" s="8" t="s">
        <v>59</v>
      </c>
      <c r="AA197" s="8" t="s">
        <v>59</v>
      </c>
    </row>
    <row r="198" spans="1:27" s="8" customFormat="1" ht="11.25">
      <c r="A198" s="16"/>
      <c r="B198" s="8" t="s">
        <v>251</v>
      </c>
      <c r="C198" s="8" t="s">
        <v>102</v>
      </c>
      <c r="D198" s="8" t="s">
        <v>26</v>
      </c>
      <c r="E198" s="12" t="s">
        <v>35</v>
      </c>
      <c r="F198" s="12" t="s">
        <v>300</v>
      </c>
      <c r="G198" s="12" t="s">
        <v>100</v>
      </c>
      <c r="H198" s="12" t="s">
        <v>339</v>
      </c>
      <c r="I198" s="12" t="s">
        <v>164</v>
      </c>
      <c r="J198" s="12" t="s">
        <v>28</v>
      </c>
      <c r="K198" s="12"/>
      <c r="L198" s="12" t="s">
        <v>202</v>
      </c>
      <c r="M198" s="12" t="s">
        <v>48</v>
      </c>
      <c r="N198" s="12" t="s">
        <v>34</v>
      </c>
      <c r="O198" s="12" t="s">
        <v>50</v>
      </c>
      <c r="P198" s="12" t="s">
        <v>271</v>
      </c>
      <c r="Q198" s="12" t="s">
        <v>271</v>
      </c>
      <c r="R198" s="12" t="s">
        <v>212</v>
      </c>
      <c r="S198" s="12" t="s">
        <v>59</v>
      </c>
      <c r="T198" s="12" t="s">
        <v>198</v>
      </c>
      <c r="U198" s="12" t="s">
        <v>198</v>
      </c>
      <c r="V198" s="12" t="s">
        <v>33</v>
      </c>
      <c r="W198" s="12" t="s">
        <v>237</v>
      </c>
      <c r="X198" s="12" t="s">
        <v>69</v>
      </c>
      <c r="Y198" s="12" t="s">
        <v>58</v>
      </c>
      <c r="Z198" s="12" t="s">
        <v>271</v>
      </c>
      <c r="AA198" s="12" t="s">
        <v>271</v>
      </c>
    </row>
    <row r="199" spans="1:27" s="8" customFormat="1" ht="11.25">
      <c r="A199" s="16"/>
      <c r="B199" s="8">
        <v>2009</v>
      </c>
      <c r="C199" s="8">
        <v>60</v>
      </c>
      <c r="D199" s="8" t="s">
        <v>26</v>
      </c>
      <c r="E199" s="8" t="s">
        <v>350</v>
      </c>
      <c r="F199" s="8" t="s">
        <v>309</v>
      </c>
      <c r="G199" s="8" t="s">
        <v>217</v>
      </c>
      <c r="H199" s="8" t="s">
        <v>56</v>
      </c>
      <c r="I199" s="8" t="s">
        <v>351</v>
      </c>
      <c r="J199" s="8" t="s">
        <v>28</v>
      </c>
      <c r="K199" s="8" t="s">
        <v>28</v>
      </c>
      <c r="N199" s="8" t="s">
        <v>59</v>
      </c>
      <c r="O199" s="8" t="s">
        <v>113</v>
      </c>
      <c r="P199" s="8" t="s">
        <v>59</v>
      </c>
      <c r="R199" s="8" t="s">
        <v>48</v>
      </c>
      <c r="S199" s="8" t="s">
        <v>212</v>
      </c>
      <c r="T199" s="8" t="s">
        <v>171</v>
      </c>
      <c r="X199" s="8" t="s">
        <v>113</v>
      </c>
      <c r="Y199" s="8" t="s">
        <v>113</v>
      </c>
      <c r="Z199" s="8" t="s">
        <v>271</v>
      </c>
      <c r="AA199" s="8" t="s">
        <v>271</v>
      </c>
    </row>
    <row r="200" spans="1:27" s="7" customFormat="1" ht="11.25">
      <c r="A200" s="16"/>
      <c r="B200" s="7">
        <v>2011</v>
      </c>
      <c r="C200" s="7">
        <v>62</v>
      </c>
      <c r="D200" s="8" t="s">
        <v>26</v>
      </c>
      <c r="E200" s="12" t="s">
        <v>352</v>
      </c>
      <c r="F200" s="12" t="s">
        <v>353</v>
      </c>
      <c r="G200" s="12" t="s">
        <v>55</v>
      </c>
      <c r="H200" s="12" t="s">
        <v>55</v>
      </c>
      <c r="I200" s="12" t="s">
        <v>55</v>
      </c>
      <c r="J200" s="12" t="s">
        <v>28</v>
      </c>
      <c r="K200" s="36"/>
      <c r="L200" s="36"/>
      <c r="M200" s="36"/>
      <c r="N200" s="12"/>
      <c r="O200" s="12" t="s">
        <v>50</v>
      </c>
      <c r="P200" s="12"/>
      <c r="Q200" s="12"/>
      <c r="R200" s="12"/>
      <c r="S200" s="12"/>
      <c r="T200" s="12" t="s">
        <v>31</v>
      </c>
      <c r="U200" s="12"/>
      <c r="V200" s="12"/>
      <c r="W200" s="12"/>
      <c r="X200" s="12" t="s">
        <v>31</v>
      </c>
      <c r="Y200" s="12" t="s">
        <v>122</v>
      </c>
      <c r="Z200" s="12" t="s">
        <v>271</v>
      </c>
      <c r="AA200" s="12" t="s">
        <v>271</v>
      </c>
    </row>
    <row r="201" spans="1:27" s="7" customFormat="1" ht="11.25">
      <c r="A201" s="6"/>
      <c r="B201" s="7">
        <v>2013</v>
      </c>
      <c r="C201" s="7">
        <v>64</v>
      </c>
      <c r="D201" s="8" t="s">
        <v>26</v>
      </c>
      <c r="E201" s="12" t="s">
        <v>352</v>
      </c>
      <c r="F201" s="12" t="s">
        <v>354</v>
      </c>
      <c r="G201" s="12" t="s">
        <v>55</v>
      </c>
      <c r="H201" s="12" t="s">
        <v>55</v>
      </c>
      <c r="I201" s="12" t="s">
        <v>55</v>
      </c>
      <c r="J201" s="12"/>
      <c r="K201" s="36"/>
      <c r="L201" s="36"/>
      <c r="M201" s="36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</row>
    <row r="202" spans="1:27" s="7" customFormat="1" ht="11.25">
      <c r="A202" s="6"/>
      <c r="B202" s="7">
        <v>2014</v>
      </c>
      <c r="C202" s="7">
        <v>65</v>
      </c>
      <c r="D202" s="8" t="s">
        <v>26</v>
      </c>
      <c r="E202" s="12" t="s">
        <v>352</v>
      </c>
      <c r="F202" s="12" t="s">
        <v>355</v>
      </c>
      <c r="G202" s="12" t="s">
        <v>55</v>
      </c>
      <c r="H202" s="12" t="s">
        <v>55</v>
      </c>
      <c r="I202" s="12" t="s">
        <v>55</v>
      </c>
      <c r="J202" s="12"/>
      <c r="K202" s="36"/>
      <c r="L202" s="36"/>
      <c r="M202" s="36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</row>
    <row r="203" spans="1:27" s="7" customFormat="1" ht="11.25">
      <c r="A203" s="6"/>
      <c r="B203" s="7">
        <v>2016</v>
      </c>
      <c r="C203" s="7">
        <v>67</v>
      </c>
      <c r="D203" s="38" t="s">
        <v>356</v>
      </c>
      <c r="E203" s="12"/>
      <c r="F203" s="12"/>
      <c r="G203" s="12"/>
      <c r="H203" s="12"/>
      <c r="I203" s="12"/>
      <c r="J203" s="12"/>
      <c r="K203" s="36"/>
      <c r="L203" s="36"/>
      <c r="M203" s="36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</row>
    <row r="205" spans="1:27" s="13" customFormat="1">
      <c r="A205" s="6"/>
      <c r="D205" s="23"/>
    </row>
    <row r="206" spans="1:27" s="8" customFormat="1" ht="11.25">
      <c r="A206" s="6">
        <v>31</v>
      </c>
      <c r="B206" s="8" t="s">
        <v>130</v>
      </c>
      <c r="C206" s="8" t="s">
        <v>357</v>
      </c>
      <c r="D206" s="8" t="s">
        <v>26</v>
      </c>
      <c r="E206" s="8" t="s">
        <v>62</v>
      </c>
      <c r="F206" s="8" t="s">
        <v>62</v>
      </c>
      <c r="G206" s="8" t="s">
        <v>232</v>
      </c>
      <c r="H206" s="8" t="s">
        <v>110</v>
      </c>
      <c r="I206" s="8" t="s">
        <v>305</v>
      </c>
    </row>
    <row r="207" spans="1:27" s="7" customFormat="1" ht="11.25">
      <c r="A207" s="16"/>
      <c r="B207" s="7">
        <v>2005</v>
      </c>
      <c r="C207" s="7">
        <v>23</v>
      </c>
      <c r="D207" s="8" t="s">
        <v>26</v>
      </c>
      <c r="E207" s="7" t="s">
        <v>62</v>
      </c>
      <c r="F207" s="7" t="s">
        <v>62</v>
      </c>
      <c r="G207" s="7">
        <v>53</v>
      </c>
      <c r="I207" s="7">
        <v>75</v>
      </c>
      <c r="J207" s="7" t="s">
        <v>112</v>
      </c>
      <c r="L207" s="7" t="s">
        <v>50</v>
      </c>
      <c r="M207" s="7" t="s">
        <v>50</v>
      </c>
      <c r="N207" s="7" t="s">
        <v>33</v>
      </c>
      <c r="O207" s="8" t="s">
        <v>31</v>
      </c>
      <c r="P207" s="8" t="s">
        <v>31</v>
      </c>
      <c r="Q207" s="8" t="s">
        <v>50</v>
      </c>
      <c r="R207" s="8" t="s">
        <v>198</v>
      </c>
      <c r="S207" s="8" t="s">
        <v>31</v>
      </c>
      <c r="T207" s="8" t="s">
        <v>50</v>
      </c>
      <c r="U207" s="8" t="s">
        <v>50</v>
      </c>
      <c r="V207" s="8" t="s">
        <v>50</v>
      </c>
      <c r="W207" s="8" t="s">
        <v>50</v>
      </c>
      <c r="X207" s="8" t="s">
        <v>31</v>
      </c>
      <c r="Y207" s="8" t="s">
        <v>50</v>
      </c>
      <c r="Z207" s="8" t="s">
        <v>31</v>
      </c>
      <c r="AA207" s="8" t="s">
        <v>31</v>
      </c>
    </row>
    <row r="208" spans="1:27" s="7" customFormat="1" ht="11.25">
      <c r="A208" s="6"/>
      <c r="B208" s="7">
        <v>2007</v>
      </c>
      <c r="C208" s="7">
        <v>25</v>
      </c>
      <c r="D208" s="8" t="s">
        <v>26</v>
      </c>
      <c r="E208" s="7" t="s">
        <v>62</v>
      </c>
      <c r="F208" s="7" t="s">
        <v>62</v>
      </c>
      <c r="G208" s="7">
        <v>145</v>
      </c>
      <c r="H208" s="7">
        <v>10</v>
      </c>
      <c r="I208" s="7">
        <v>90</v>
      </c>
    </row>
    <row r="209" spans="1:27" s="8" customFormat="1" ht="11.25">
      <c r="A209" s="6"/>
      <c r="B209" s="8" t="s">
        <v>178</v>
      </c>
      <c r="C209" s="8" t="s">
        <v>57</v>
      </c>
      <c r="D209" s="8" t="s">
        <v>108</v>
      </c>
      <c r="E209" s="8" t="s">
        <v>62</v>
      </c>
      <c r="F209" s="8" t="s">
        <v>62</v>
      </c>
      <c r="G209" s="8" t="s">
        <v>264</v>
      </c>
      <c r="H209" s="8" t="s">
        <v>100</v>
      </c>
      <c r="I209" s="8" t="s">
        <v>111</v>
      </c>
    </row>
    <row r="210" spans="1:27" s="8" customFormat="1" ht="11.25">
      <c r="A210" s="16"/>
      <c r="B210" s="8">
        <v>2012</v>
      </c>
      <c r="C210" s="8" t="s">
        <v>91</v>
      </c>
      <c r="D210" s="8" t="s">
        <v>26</v>
      </c>
      <c r="E210" s="9" t="s">
        <v>318</v>
      </c>
      <c r="F210" s="9" t="s">
        <v>358</v>
      </c>
      <c r="G210" s="9">
        <v>75</v>
      </c>
      <c r="H210" s="9">
        <v>6</v>
      </c>
      <c r="I210" s="9">
        <v>75</v>
      </c>
      <c r="J210" s="9"/>
      <c r="K210" s="9"/>
      <c r="L210" s="9"/>
      <c r="M210" s="9"/>
      <c r="N210" s="9"/>
      <c r="O210" s="9"/>
      <c r="P210" s="12" t="s">
        <v>32</v>
      </c>
      <c r="Q210" s="12" t="s">
        <v>32</v>
      </c>
      <c r="R210" s="12" t="s">
        <v>115</v>
      </c>
      <c r="S210" s="12" t="s">
        <v>50</v>
      </c>
      <c r="T210" s="12"/>
      <c r="U210" s="12"/>
      <c r="V210" s="12"/>
      <c r="W210" s="12"/>
      <c r="X210" s="12"/>
      <c r="Y210" s="12"/>
      <c r="Z210" s="12"/>
      <c r="AA210" s="12"/>
    </row>
    <row r="211" spans="1:27" s="8" customFormat="1" ht="11.25">
      <c r="A211" s="16"/>
      <c r="B211" s="8" t="s">
        <v>290</v>
      </c>
      <c r="C211" s="8" t="s">
        <v>107</v>
      </c>
      <c r="D211" s="8" t="s">
        <v>26</v>
      </c>
      <c r="E211" s="9" t="s">
        <v>358</v>
      </c>
      <c r="F211" s="9" t="s">
        <v>359</v>
      </c>
      <c r="G211" s="9">
        <v>45</v>
      </c>
      <c r="H211" s="9">
        <v>8</v>
      </c>
      <c r="I211" s="9">
        <v>75</v>
      </c>
      <c r="J211" s="9"/>
      <c r="K211" s="9"/>
      <c r="M211" s="9" t="s">
        <v>50</v>
      </c>
      <c r="N211" s="9" t="s">
        <v>50</v>
      </c>
      <c r="O211" s="9"/>
      <c r="P211" s="9"/>
      <c r="Q211" s="12"/>
      <c r="R211" s="12"/>
      <c r="S211" s="12" t="s">
        <v>50</v>
      </c>
      <c r="T211" s="12"/>
      <c r="U211" s="12"/>
      <c r="V211" s="12"/>
      <c r="W211" s="12"/>
      <c r="X211" s="12"/>
      <c r="Y211" s="12"/>
      <c r="Z211" s="12" t="s">
        <v>50</v>
      </c>
      <c r="AA211" s="12"/>
    </row>
    <row r="212" spans="1:27" s="8" customFormat="1" ht="11.25">
      <c r="A212" s="16"/>
      <c r="B212" s="8" t="s">
        <v>160</v>
      </c>
      <c r="C212" s="8" t="s">
        <v>114</v>
      </c>
      <c r="D212" s="8" t="s">
        <v>26</v>
      </c>
      <c r="E212" s="9" t="s">
        <v>360</v>
      </c>
      <c r="F212" s="9" t="s">
        <v>359</v>
      </c>
      <c r="G212" s="9">
        <v>55</v>
      </c>
      <c r="H212" s="9">
        <v>10</v>
      </c>
      <c r="I212" s="9">
        <v>75</v>
      </c>
      <c r="J212" s="9"/>
      <c r="K212" s="9"/>
      <c r="M212" s="9" t="s">
        <v>113</v>
      </c>
      <c r="N212" s="9"/>
      <c r="O212" s="9" t="s">
        <v>113</v>
      </c>
      <c r="P212" s="12" t="s">
        <v>30</v>
      </c>
      <c r="Q212" s="12"/>
      <c r="R212" s="12"/>
      <c r="S212" s="12" t="s">
        <v>50</v>
      </c>
      <c r="T212" s="12"/>
      <c r="U212" s="12"/>
      <c r="V212" s="12"/>
      <c r="W212" s="12"/>
      <c r="X212" s="12"/>
      <c r="Y212" s="12"/>
      <c r="Z212" s="12" t="s">
        <v>33</v>
      </c>
      <c r="AA212" s="12"/>
    </row>
    <row r="213" spans="1:27">
      <c r="A213" s="8"/>
    </row>
    <row r="214" spans="1:27" s="13" customFormat="1">
      <c r="A214" s="6"/>
      <c r="D214" s="23"/>
    </row>
    <row r="215" spans="1:27" s="8" customFormat="1" ht="11.25">
      <c r="A215" s="6">
        <v>32</v>
      </c>
      <c r="B215" s="8">
        <v>2012</v>
      </c>
      <c r="C215" s="8" t="s">
        <v>265</v>
      </c>
      <c r="D215" s="8" t="s">
        <v>26</v>
      </c>
      <c r="E215" s="8" t="s">
        <v>62</v>
      </c>
      <c r="F215" s="8" t="s">
        <v>62</v>
      </c>
      <c r="G215" s="8" t="s">
        <v>361</v>
      </c>
      <c r="H215" s="8" t="s">
        <v>100</v>
      </c>
      <c r="I215" s="8" t="s">
        <v>174</v>
      </c>
      <c r="J215" s="8" t="s">
        <v>134</v>
      </c>
      <c r="P215" s="8" t="s">
        <v>31</v>
      </c>
      <c r="Q215" s="8" t="s">
        <v>31</v>
      </c>
      <c r="R215" s="8" t="s">
        <v>50</v>
      </c>
      <c r="S215" s="8" t="s">
        <v>70</v>
      </c>
      <c r="Z215" s="8" t="s">
        <v>80</v>
      </c>
      <c r="AA215" s="8" t="s">
        <v>113</v>
      </c>
    </row>
    <row r="216" spans="1:27" s="7" customFormat="1" ht="11.25">
      <c r="A216" s="16"/>
      <c r="B216" s="7">
        <v>2014</v>
      </c>
      <c r="C216" s="7">
        <v>21</v>
      </c>
      <c r="D216" s="8" t="s">
        <v>26</v>
      </c>
      <c r="E216" s="7" t="s">
        <v>62</v>
      </c>
      <c r="F216" s="7" t="s">
        <v>62</v>
      </c>
      <c r="G216" s="7">
        <v>60</v>
      </c>
      <c r="H216" s="7">
        <v>12</v>
      </c>
      <c r="I216" s="7">
        <v>40</v>
      </c>
      <c r="J216" s="7">
        <v>3</v>
      </c>
      <c r="P216" s="7" t="s">
        <v>33</v>
      </c>
      <c r="Q216" s="8" t="s">
        <v>31</v>
      </c>
      <c r="R216" s="8" t="s">
        <v>50</v>
      </c>
      <c r="S216" s="8" t="s">
        <v>48</v>
      </c>
      <c r="T216" s="8" t="s">
        <v>32</v>
      </c>
      <c r="U216" s="8"/>
      <c r="V216" s="8"/>
      <c r="W216" s="8"/>
      <c r="X216" s="8" t="s">
        <v>32</v>
      </c>
      <c r="Y216" s="8" t="s">
        <v>32</v>
      </c>
      <c r="Z216" s="8"/>
      <c r="AA216" s="8"/>
    </row>
    <row r="217" spans="1:27" s="8" customFormat="1" ht="11.25">
      <c r="A217" s="6"/>
      <c r="B217" s="8" t="s">
        <v>160</v>
      </c>
      <c r="C217" s="8" t="s">
        <v>267</v>
      </c>
      <c r="D217" s="8" t="s">
        <v>26</v>
      </c>
      <c r="E217" s="8" t="s">
        <v>318</v>
      </c>
      <c r="F217" s="8" t="s">
        <v>362</v>
      </c>
      <c r="G217" s="8" t="s">
        <v>363</v>
      </c>
      <c r="H217" s="8" t="s">
        <v>364</v>
      </c>
      <c r="I217" s="8" t="s">
        <v>111</v>
      </c>
      <c r="J217" s="8" t="s">
        <v>28</v>
      </c>
      <c r="L217" s="8" t="s">
        <v>32</v>
      </c>
      <c r="M217" s="8" t="s">
        <v>32</v>
      </c>
      <c r="N217" s="8" t="s">
        <v>113</v>
      </c>
      <c r="O217" s="8" t="s">
        <v>32</v>
      </c>
      <c r="P217" s="8" t="s">
        <v>30</v>
      </c>
      <c r="Q217" s="8" t="s">
        <v>30</v>
      </c>
      <c r="R217" s="8" t="s">
        <v>34</v>
      </c>
      <c r="S217" s="8" t="s">
        <v>202</v>
      </c>
      <c r="T217" s="8" t="s">
        <v>32</v>
      </c>
      <c r="U217" s="8" t="s">
        <v>32</v>
      </c>
      <c r="V217" s="8" t="s">
        <v>32</v>
      </c>
      <c r="W217" s="8" t="s">
        <v>32</v>
      </c>
      <c r="X217" s="8" t="s">
        <v>32</v>
      </c>
      <c r="Y217" s="8" t="s">
        <v>32</v>
      </c>
      <c r="Z217" s="8" t="s">
        <v>34</v>
      </c>
      <c r="AA217" s="8" t="s">
        <v>32</v>
      </c>
    </row>
    <row r="218" spans="1:27" s="8" customFormat="1" ht="11.25">
      <c r="A218" s="16"/>
      <c r="B218" s="18" t="s">
        <v>125</v>
      </c>
      <c r="C218" s="18" t="s">
        <v>162</v>
      </c>
      <c r="D218" s="18" t="s">
        <v>26</v>
      </c>
      <c r="E218" s="18" t="s">
        <v>74</v>
      </c>
      <c r="F218" s="18" t="s">
        <v>44</v>
      </c>
      <c r="H218" s="18" t="s">
        <v>365</v>
      </c>
    </row>
    <row r="219" spans="1:27">
      <c r="A219" s="16"/>
    </row>
    <row r="220" spans="1:27" s="13" customFormat="1">
      <c r="A220" s="6"/>
      <c r="D220" s="23"/>
    </row>
    <row r="221" spans="1:27" s="8" customFormat="1" ht="11.25">
      <c r="A221" s="6">
        <v>33</v>
      </c>
      <c r="B221" s="8" t="s">
        <v>203</v>
      </c>
      <c r="C221" s="8" t="s">
        <v>38</v>
      </c>
      <c r="D221" s="8" t="s">
        <v>26</v>
      </c>
      <c r="E221" s="8" t="s">
        <v>62</v>
      </c>
      <c r="F221" s="8" t="s">
        <v>62</v>
      </c>
      <c r="G221" s="8" t="s">
        <v>366</v>
      </c>
      <c r="H221" s="8" t="s">
        <v>173</v>
      </c>
      <c r="I221" s="8" t="s">
        <v>111</v>
      </c>
    </row>
    <row r="222" spans="1:27">
      <c r="A222" s="16"/>
      <c r="B222" s="7">
        <v>2013</v>
      </c>
      <c r="C222" s="7">
        <v>57</v>
      </c>
      <c r="D222" s="12" t="s">
        <v>26</v>
      </c>
      <c r="E222" s="9" t="s">
        <v>62</v>
      </c>
      <c r="F222" s="9" t="s">
        <v>62</v>
      </c>
      <c r="G222" s="9">
        <v>30</v>
      </c>
      <c r="H222" s="9">
        <v>9</v>
      </c>
      <c r="I222" s="9">
        <v>55</v>
      </c>
      <c r="J222" s="9">
        <v>5</v>
      </c>
      <c r="K222" s="9"/>
      <c r="L222" s="9"/>
      <c r="M222" s="12" t="s">
        <v>31</v>
      </c>
      <c r="N222" s="12" t="s">
        <v>113</v>
      </c>
      <c r="O222" s="12" t="s">
        <v>31</v>
      </c>
      <c r="P222" s="12"/>
      <c r="Q222" s="12"/>
      <c r="R222" s="12" t="s">
        <v>31</v>
      </c>
      <c r="S222" s="12"/>
      <c r="T222" s="12"/>
      <c r="U222" s="12"/>
      <c r="V222" s="12"/>
      <c r="W222" s="12"/>
      <c r="X222" s="12"/>
      <c r="Y222" s="12" t="s">
        <v>31</v>
      </c>
      <c r="Z222" s="12"/>
      <c r="AA222" s="12"/>
    </row>
  </sheetData>
  <customSheetViews>
    <customSheetView guid="{DAD657BF-487C-485A-85EA-B2E3AC8D2D10}" state="hidden">
      <selection activeCell="A3" sqref="A3"/>
      <pageMargins left="0.69930555555555596" right="0.69930555555555596" top="0.75" bottom="0.75" header="0.3" footer="0.3"/>
      <pageSetup paperSize="9" orientation="portrait"/>
    </customSheetView>
    <customSheetView guid="{63C55474-6E7C-49C8-A72B-2B84CED228E6}" state="hidden">
      <selection activeCell="A3" sqref="A3"/>
      <pageMargins left="0.69930555555555596" right="0.69930555555555596" top="0.75" bottom="0.75" header="0.3" footer="0.3"/>
      <pageSetup paperSize="9" orientation="portrait"/>
    </customSheetView>
  </customSheetViews>
  <pageMargins left="0.69930555555555596" right="0.69930555555555596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uppl table 1 Clinical features</vt:lpstr>
      <vt:lpstr>Suppl table 2 Follow up</vt:lpstr>
      <vt:lpstr>Follow u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smarijn</dc:creator>
  <cp:lastModifiedBy>z900127</cp:lastModifiedBy>
  <dcterms:created xsi:type="dcterms:W3CDTF">2018-04-24T00:20:21Z</dcterms:created>
  <dcterms:modified xsi:type="dcterms:W3CDTF">2019-06-14T14:24:57Z</dcterms:modified>
</cp:coreProperties>
</file>